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Original data of the statistical graph\"/>
    </mc:Choice>
  </mc:AlternateContent>
  <xr:revisionPtr revIDLastSave="0" documentId="13_ncr:1_{39AB60F9-D7AD-49DD-9C44-A00412B5CD67}" xr6:coauthVersionLast="47" xr6:coauthVersionMax="47" xr10:uidLastSave="{00000000-0000-0000-0000-000000000000}"/>
  <bookViews>
    <workbookView xWindow="2670" yWindow="1980" windowWidth="31800" windowHeight="18570" activeTab="3" xr2:uid="{AC131063-9521-4419-8E15-00AD3D2CA5E0}"/>
  </bookViews>
  <sheets>
    <sheet name="Fig 7A" sheetId="7" r:id="rId1"/>
    <sheet name="Fig 7A-B JC1" sheetId="3" r:id="rId2"/>
    <sheet name="Fig 7D TMRE" sheetId="6" r:id="rId3"/>
    <sheet name="Fig 7E 7F mitosox" sheetId="4" r:id="rId4"/>
    <sheet name="Fig 7H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8" l="1"/>
  <c r="J17" i="8"/>
  <c r="H17" i="8"/>
  <c r="F17" i="8"/>
  <c r="F27" i="6"/>
  <c r="F32" i="6"/>
  <c r="F12" i="6"/>
  <c r="F2" i="6"/>
  <c r="E3" i="6"/>
  <c r="E4" i="6"/>
  <c r="E5" i="6"/>
  <c r="E7" i="6"/>
  <c r="E8" i="6"/>
  <c r="E9" i="6"/>
  <c r="E10" i="6"/>
  <c r="E12" i="6"/>
  <c r="E13" i="6"/>
  <c r="E14" i="6"/>
  <c r="E15" i="6"/>
  <c r="E17" i="6"/>
  <c r="E18" i="6"/>
  <c r="E19" i="6"/>
  <c r="E20" i="6"/>
  <c r="E22" i="6"/>
  <c r="E23" i="6"/>
  <c r="E24" i="6"/>
  <c r="E25" i="6"/>
  <c r="E27" i="6"/>
  <c r="E28" i="6"/>
  <c r="E29" i="6"/>
  <c r="E30" i="6"/>
  <c r="E32" i="6"/>
  <c r="E33" i="6"/>
  <c r="E34" i="6"/>
  <c r="E35" i="6"/>
  <c r="E2" i="6"/>
  <c r="D22" i="6"/>
  <c r="D12" i="6"/>
  <c r="D2" i="6"/>
  <c r="E12" i="4"/>
  <c r="C22" i="4"/>
  <c r="D22" i="4" s="1"/>
  <c r="D14" i="4"/>
  <c r="C12" i="4"/>
  <c r="D12" i="4" s="1"/>
  <c r="E2" i="4"/>
  <c r="E32" i="3"/>
  <c r="E27" i="3"/>
  <c r="E12" i="3"/>
  <c r="E2" i="3"/>
  <c r="D35" i="3"/>
  <c r="D34" i="3"/>
  <c r="D33" i="3"/>
  <c r="D32" i="3"/>
  <c r="D30" i="3"/>
  <c r="D29" i="3"/>
  <c r="D28" i="3"/>
  <c r="D27" i="3"/>
  <c r="D25" i="3"/>
  <c r="D24" i="3"/>
  <c r="D23" i="3"/>
  <c r="D22" i="3"/>
  <c r="D20" i="3"/>
  <c r="D19" i="3"/>
  <c r="D18" i="3"/>
  <c r="D17" i="3"/>
  <c r="D15" i="3"/>
  <c r="D14" i="3"/>
  <c r="D13" i="3"/>
  <c r="D12" i="3"/>
  <c r="D10" i="3"/>
  <c r="D9" i="3"/>
  <c r="D8" i="3"/>
  <c r="D7" i="3"/>
  <c r="D5" i="3"/>
  <c r="D4" i="3"/>
  <c r="D3" i="3"/>
  <c r="D2" i="3"/>
  <c r="J4" i="7"/>
  <c r="J6" i="7"/>
  <c r="J8" i="7"/>
  <c r="D35" i="4"/>
  <c r="D34" i="4"/>
  <c r="D33" i="4"/>
  <c r="D32" i="4"/>
  <c r="D30" i="4"/>
  <c r="D29" i="4"/>
  <c r="D28" i="4"/>
  <c r="D27" i="4"/>
  <c r="D25" i="4"/>
  <c r="D24" i="4"/>
  <c r="D23" i="4"/>
  <c r="D20" i="4"/>
  <c r="D19" i="4"/>
  <c r="D18" i="4"/>
  <c r="D17" i="4"/>
  <c r="D10" i="4"/>
  <c r="D9" i="4"/>
  <c r="D8" i="4"/>
  <c r="D7" i="4"/>
  <c r="D15" i="4"/>
  <c r="D13" i="4"/>
  <c r="D5" i="4"/>
  <c r="D4" i="4"/>
  <c r="D3" i="4"/>
  <c r="C2" i="4"/>
  <c r="D2" i="4" s="1"/>
  <c r="E32" i="4" l="1"/>
  <c r="E27" i="4"/>
</calcChain>
</file>

<file path=xl/sharedStrings.xml><?xml version="1.0" encoding="utf-8"?>
<sst xmlns="http://schemas.openxmlformats.org/spreadsheetml/2006/main" count="167" uniqueCount="161">
  <si>
    <t/>
  </si>
  <si>
    <t>76.3 %</t>
  </si>
  <si>
    <t>78.0 %</t>
  </si>
  <si>
    <t>81.3 %</t>
  </si>
  <si>
    <t>18.7 %</t>
  </si>
  <si>
    <t>82.9 %</t>
  </si>
  <si>
    <t>17.1 %</t>
  </si>
  <si>
    <t>82.6 %</t>
  </si>
  <si>
    <t>17.4 %</t>
  </si>
  <si>
    <t>83.1 %</t>
  </si>
  <si>
    <t>16.9 %</t>
  </si>
  <si>
    <t>22.0 %</t>
  </si>
  <si>
    <t>78.6 %</t>
  </si>
  <si>
    <t>21.4 %</t>
  </si>
  <si>
    <t>79.3 %</t>
  </si>
  <si>
    <t>20.7 %</t>
  </si>
  <si>
    <t>79.9 %</t>
  </si>
  <si>
    <t>20.1 %</t>
  </si>
  <si>
    <t>76.5 %</t>
  </si>
  <si>
    <t>23.5 %</t>
  </si>
  <si>
    <t>76.4 %</t>
  </si>
  <si>
    <t>23.6 %</t>
  </si>
  <si>
    <t>23.7 %</t>
  </si>
  <si>
    <t>55.9 %</t>
  </si>
  <si>
    <t>44.1 %</t>
  </si>
  <si>
    <t>56.8 %</t>
  </si>
  <si>
    <t>43.2 %</t>
  </si>
  <si>
    <t>57.7 %</t>
  </si>
  <si>
    <t>42.3 %</t>
  </si>
  <si>
    <t>58.8 %</t>
  </si>
  <si>
    <t>41.1 %</t>
  </si>
  <si>
    <t>53.0 %</t>
  </si>
  <si>
    <t>46.9 %</t>
  </si>
  <si>
    <t>54.5 %</t>
  </si>
  <si>
    <t>45.5 %</t>
  </si>
  <si>
    <t>53.2 %</t>
  </si>
  <si>
    <t>46.8 %</t>
  </si>
  <si>
    <t>84.8 %</t>
  </si>
  <si>
    <t>15.2 %</t>
  </si>
  <si>
    <t>85.3 %</t>
  </si>
  <si>
    <t>14.7 %</t>
  </si>
  <si>
    <t>85.4 %</t>
  </si>
  <si>
    <t>14.6 %</t>
  </si>
  <si>
    <t>85.9 %</t>
  </si>
  <si>
    <t>14.1 %</t>
  </si>
  <si>
    <t>52.2 %</t>
  </si>
  <si>
    <t>47.8 %</t>
  </si>
  <si>
    <t>54.0 %</t>
  </si>
  <si>
    <t>46.0 %</t>
  </si>
  <si>
    <t>55.1 %</t>
  </si>
  <si>
    <t>44.9 %</t>
  </si>
  <si>
    <t>56.0 %</t>
  </si>
  <si>
    <t>44.0 %</t>
  </si>
  <si>
    <t>Mean mitosox-H</t>
  </si>
  <si>
    <t>OE CREG1+SI-NC 1</t>
    <phoneticPr fontId="2" type="noConversion"/>
  </si>
  <si>
    <t>OE CREG1+SI-NC 2</t>
  </si>
  <si>
    <t>OE CREG1+SI-NC 3</t>
  </si>
  <si>
    <t>OE CREG1+SI-NC 4</t>
  </si>
  <si>
    <t>OE HSPD1+SI-NC 1</t>
    <phoneticPr fontId="2" type="noConversion"/>
  </si>
  <si>
    <t>OE HSPD1+SI-NC 2</t>
  </si>
  <si>
    <t>OE HSPD1+SI-NC 3</t>
  </si>
  <si>
    <t>OE HSPD1+SI-NC 4</t>
  </si>
  <si>
    <t>OE CREG1+SI-HSPD1 1</t>
    <phoneticPr fontId="2" type="noConversion"/>
  </si>
  <si>
    <t>OE CREG1+SI-HSPD1 2</t>
  </si>
  <si>
    <t>OE CREG1+SI-HSPD1 3</t>
  </si>
  <si>
    <t>OE CREG1+SI-HSPD1 4</t>
  </si>
  <si>
    <t>OE HSPD1+SI-CREG1 1</t>
    <phoneticPr fontId="2" type="noConversion"/>
  </si>
  <si>
    <t>OE HSPD1+SI-CREG1 2</t>
  </si>
  <si>
    <t>OE HSPD1+SI-CREG1 3</t>
  </si>
  <si>
    <t>OE HSPD1+SI-CREG1 4</t>
  </si>
  <si>
    <t>CREG1+Flag 1</t>
    <phoneticPr fontId="2" type="noConversion"/>
  </si>
  <si>
    <t>CREG1+Flag 2</t>
  </si>
  <si>
    <t>CREG1+Flag 3</t>
  </si>
  <si>
    <t>CREG1+Flag 4</t>
  </si>
  <si>
    <t>HSPD1+Flag 1</t>
    <phoneticPr fontId="2" type="noConversion"/>
  </si>
  <si>
    <t>HSPD1+Flag 2</t>
  </si>
  <si>
    <t>HSPD1+Flag 3</t>
  </si>
  <si>
    <t>HSPD1+Flag 4</t>
  </si>
  <si>
    <t>CREG1 HSPD1 1</t>
    <phoneticPr fontId="2" type="noConversion"/>
  </si>
  <si>
    <t>CREG1 HSPD1 2</t>
  </si>
  <si>
    <t>CREG1 HSPD1 3</t>
  </si>
  <si>
    <t>CREG1 HSPD1 4</t>
  </si>
  <si>
    <t>Mean Comp-TMRE-H</t>
  </si>
  <si>
    <t>LC3-Ⅱ/ LC3-Ⅰ</t>
    <phoneticPr fontId="2" type="noConversion"/>
  </si>
  <si>
    <t>p62</t>
  </si>
  <si>
    <t>HSPD1</t>
  </si>
  <si>
    <t>whole</t>
    <phoneticPr fontId="2" type="noConversion"/>
  </si>
  <si>
    <t>HSPD1 3</t>
  </si>
  <si>
    <t>HSPD1 2</t>
  </si>
  <si>
    <t>HSPD1 1</t>
    <phoneticPr fontId="2" type="noConversion"/>
  </si>
  <si>
    <t>Flag 3</t>
  </si>
  <si>
    <t>Flag 2</t>
  </si>
  <si>
    <t>Flag 1</t>
    <phoneticPr fontId="2" type="noConversion"/>
  </si>
  <si>
    <t>Q2</t>
    <phoneticPr fontId="6" type="noConversion"/>
  </si>
  <si>
    <t>Q3</t>
    <phoneticPr fontId="6" type="noConversion"/>
  </si>
  <si>
    <t>OE CREG1+ SI NC I1</t>
    <phoneticPr fontId="6" type="noConversion"/>
  </si>
  <si>
    <t>OE CREG1+ SI NC I2</t>
  </si>
  <si>
    <t>OE CREG1+ SI NC I3</t>
  </si>
  <si>
    <t>OE CREG1+ SI NC I4</t>
  </si>
  <si>
    <t>OE CREG1 + SI HSPD1 F1</t>
    <phoneticPr fontId="6" type="noConversion"/>
  </si>
  <si>
    <t>OE CREG1 + SI HSPD1 F2</t>
  </si>
  <si>
    <t>OE CREG1 + SI HSPD1 F3</t>
  </si>
  <si>
    <t>OE CREG1 + SI HSPD1 F4</t>
  </si>
  <si>
    <t>OE HSPD1 +SI NC K1</t>
    <phoneticPr fontId="6" type="noConversion"/>
  </si>
  <si>
    <t>OE HSPD1 +SI NC K2</t>
  </si>
  <si>
    <t>OE HSPD1 +SI NC K3</t>
  </si>
  <si>
    <t>OE HSPD1 +SI NC K4</t>
  </si>
  <si>
    <t>OE HSPD1+SI CREG1 J1</t>
    <phoneticPr fontId="6" type="noConversion"/>
  </si>
  <si>
    <t>OE HSPD1+SI CREG1 J2</t>
  </si>
  <si>
    <t>OE HSPD1+SI CREG1 J3</t>
  </si>
  <si>
    <t>OE HSPD1+SI CREG1 J4</t>
  </si>
  <si>
    <t>OE CREG1+Flag H1</t>
    <phoneticPr fontId="6" type="noConversion"/>
  </si>
  <si>
    <t>OE CREG1+Flag H2</t>
  </si>
  <si>
    <t>OE CREG1+Flag H3</t>
  </si>
  <si>
    <t>OE CREG1+Flag H4</t>
  </si>
  <si>
    <t>OE HSPD1 + Flag E1</t>
    <phoneticPr fontId="6" type="noConversion"/>
  </si>
  <si>
    <t>OE HSPD1 + Flag E2</t>
  </si>
  <si>
    <t>OE HSPD1 + Flag E3</t>
  </si>
  <si>
    <t>OE HSPD1 + Flag E4</t>
  </si>
  <si>
    <t>OE CREG1+HSPD1 G1</t>
    <phoneticPr fontId="6" type="noConversion"/>
  </si>
  <si>
    <t>OE CREG1+HSPD1 G2</t>
  </si>
  <si>
    <t>OE CREG1+HSPD1 G3</t>
  </si>
  <si>
    <t>OE CREG1+HSPD1 G4</t>
  </si>
  <si>
    <t>OE CREG1+SI NC I1</t>
    <phoneticPr fontId="4" type="noConversion"/>
  </si>
  <si>
    <t>OE CREG1+SI NC I2</t>
  </si>
  <si>
    <t>OE CREG1+SI NC I3</t>
  </si>
  <si>
    <t>OE CREG1+SI NC I4</t>
  </si>
  <si>
    <t>OE CREG1+SI HSPD1 E1</t>
    <phoneticPr fontId="4" type="noConversion"/>
  </si>
  <si>
    <t>OE CREG1+SI HSPD1 E2</t>
  </si>
  <si>
    <t>OE CREG1+SI HSPD1 E3</t>
  </si>
  <si>
    <t>OE CREG1+SI HSPD1 E4</t>
  </si>
  <si>
    <t>OE HSPD1 + SI NC F1</t>
    <phoneticPr fontId="4" type="noConversion"/>
  </si>
  <si>
    <t>OE HSPD1 + SI NC F2</t>
  </si>
  <si>
    <t>OE HSPD1 + SI NC F3</t>
  </si>
  <si>
    <t>OE HSPD1 + SI NC F4</t>
  </si>
  <si>
    <t>OE HSPD1+SI CREG1 G1</t>
    <phoneticPr fontId="4" type="noConversion"/>
  </si>
  <si>
    <t>OE HSPD1+SI CREG1 G2</t>
  </si>
  <si>
    <t>OE HSPD1+SI CREG1 G3</t>
  </si>
  <si>
    <t>OE HSPD1+SI CREG1 G4</t>
  </si>
  <si>
    <t>OE CREG + Flag K1</t>
    <phoneticPr fontId="4" type="noConversion"/>
  </si>
  <si>
    <t>OE CREG + Flag K2</t>
  </si>
  <si>
    <t>OE CREG + Flag K3</t>
  </si>
  <si>
    <t>OE CREG + Flag K4</t>
  </si>
  <si>
    <t>OE HSPD1+Flag J1</t>
    <phoneticPr fontId="4" type="noConversion"/>
  </si>
  <si>
    <t>OE HSPD1+Flag J2</t>
  </si>
  <si>
    <t>OE HSPD1+Flag J3</t>
  </si>
  <si>
    <t>OE HSPD1+Flag J4</t>
  </si>
  <si>
    <t>OE CREG1+HSPD1 H1</t>
    <phoneticPr fontId="4" type="noConversion"/>
  </si>
  <si>
    <t>OE CREG1+HSPD1 H2</t>
  </si>
  <si>
    <t>OE CREG1+HSPD1 H3</t>
  </si>
  <si>
    <t>OE CREG1+HSPD1 H4</t>
  </si>
  <si>
    <t>CREG1+Si-NC</t>
  </si>
  <si>
    <t>CREG1+Si-HSPD1</t>
  </si>
  <si>
    <t>HSPD1+Si-NC</t>
  </si>
  <si>
    <t>HSPD1+Si-CREG1</t>
  </si>
  <si>
    <t>CREG1+Flag</t>
  </si>
  <si>
    <t>HSPD1+Flag</t>
  </si>
  <si>
    <t>CREG1+HSPD1</t>
  </si>
  <si>
    <t>env</t>
    <phoneticPr fontId="2" type="noConversion"/>
  </si>
  <si>
    <t>actin</t>
    <phoneticPr fontId="2" type="noConversion"/>
  </si>
  <si>
    <t>env.act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0"/>
      <name val="宋体"/>
      <family val="2"/>
      <charset val="134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9"/>
      <name val="宋体"/>
      <charset val="134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0" fontId="1" fillId="0" borderId="0" xfId="1"/>
    <xf numFmtId="0" fontId="3" fillId="0" borderId="0" xfId="1" applyFont="1"/>
    <xf numFmtId="0" fontId="1" fillId="2" borderId="0" xfId="1" applyFill="1"/>
    <xf numFmtId="0" fontId="1" fillId="3" borderId="0" xfId="1" applyFill="1"/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1" fillId="4" borderId="0" xfId="1" applyFill="1"/>
    <xf numFmtId="0" fontId="0" fillId="0" borderId="0" xfId="0" applyAlignment="1"/>
    <xf numFmtId="0" fontId="1" fillId="0" borderId="0" xfId="0" applyFont="1" applyAlignment="1"/>
    <xf numFmtId="0" fontId="1" fillId="4" borderId="0" xfId="0" applyFont="1" applyFill="1" applyAlignment="1"/>
    <xf numFmtId="0" fontId="0" fillId="4" borderId="0" xfId="0" applyFill="1" applyAlignment="1"/>
    <xf numFmtId="0" fontId="1" fillId="2" borderId="0" xfId="0" applyFont="1" applyFill="1" applyAlignment="1"/>
    <xf numFmtId="0" fontId="0" fillId="2" borderId="0" xfId="0" applyFill="1" applyAlignment="1"/>
    <xf numFmtId="0" fontId="1" fillId="5" borderId="0" xfId="0" applyFont="1" applyFill="1" applyAlignment="1"/>
    <xf numFmtId="0" fontId="0" fillId="5" borderId="0" xfId="0" applyFill="1" applyAlignment="1"/>
    <xf numFmtId="0" fontId="0" fillId="3" borderId="0" xfId="0" applyFill="1" applyAlignment="1"/>
    <xf numFmtId="0" fontId="0" fillId="6" borderId="0" xfId="0" applyFill="1" applyAlignment="1"/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 xr:uid="{F5B9CCD7-B3A4-414E-A27C-5E6F4D812C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EEA60-C093-41A5-AF72-97CF86C9A833}">
  <dimension ref="B3:J8"/>
  <sheetViews>
    <sheetView workbookViewId="0">
      <selection activeCell="I14" sqref="I14"/>
    </sheetView>
  </sheetViews>
  <sheetFormatPr defaultRowHeight="14.25" x14ac:dyDescent="0.2"/>
  <sheetData>
    <row r="3" spans="2:10" ht="15" thickBot="1" x14ac:dyDescent="0.25">
      <c r="D3" t="s">
        <v>92</v>
      </c>
      <c r="E3" t="s">
        <v>91</v>
      </c>
      <c r="F3" t="s">
        <v>90</v>
      </c>
      <c r="G3" t="s">
        <v>89</v>
      </c>
      <c r="H3" t="s">
        <v>88</v>
      </c>
      <c r="I3" t="s">
        <v>87</v>
      </c>
    </row>
    <row r="4" spans="2:10" ht="15.75" thickBot="1" x14ac:dyDescent="0.3">
      <c r="B4" s="22" t="s">
        <v>86</v>
      </c>
      <c r="C4" t="s">
        <v>85</v>
      </c>
      <c r="D4" s="6">
        <v>0.28000000000000003</v>
      </c>
      <c r="E4" s="6">
        <v>0.17</v>
      </c>
      <c r="F4" s="6">
        <v>0.2</v>
      </c>
      <c r="G4" s="5">
        <v>0.63</v>
      </c>
      <c r="H4" s="5">
        <v>0.67</v>
      </c>
      <c r="I4" s="5">
        <v>0.47</v>
      </c>
      <c r="J4">
        <f>TTEST(D4:F4,G4:I4,2,1)</f>
        <v>3.1092564009318688E-2</v>
      </c>
    </row>
    <row r="5" spans="2:10" ht="15.75" thickBot="1" x14ac:dyDescent="0.3">
      <c r="B5" s="22"/>
      <c r="D5" s="6"/>
      <c r="E5" s="5"/>
    </row>
    <row r="6" spans="2:10" ht="15.75" thickBot="1" x14ac:dyDescent="0.3">
      <c r="B6" s="22"/>
      <c r="C6" t="s">
        <v>84</v>
      </c>
      <c r="D6" s="6">
        <v>0.53</v>
      </c>
      <c r="E6" s="6">
        <v>0.57999999999999996</v>
      </c>
      <c r="F6" s="6">
        <v>0.57999999999999996</v>
      </c>
      <c r="G6" s="5">
        <v>0.26</v>
      </c>
      <c r="H6" s="5">
        <v>0.12</v>
      </c>
      <c r="I6" s="5">
        <v>0.26</v>
      </c>
      <c r="J6">
        <f>TTEST(D6:F6,G6:I6,2,1)</f>
        <v>2.5393492529298345E-2</v>
      </c>
    </row>
    <row r="7" spans="2:10" ht="15" thickBot="1" x14ac:dyDescent="0.25">
      <c r="B7" s="22"/>
    </row>
    <row r="8" spans="2:10" ht="15.75" thickBot="1" x14ac:dyDescent="0.3">
      <c r="C8" t="s">
        <v>83</v>
      </c>
      <c r="D8" s="6">
        <v>0.27</v>
      </c>
      <c r="E8" s="6">
        <v>0.16</v>
      </c>
      <c r="F8" s="6">
        <v>0.16</v>
      </c>
      <c r="G8" s="5">
        <v>3.54</v>
      </c>
      <c r="H8" s="5">
        <v>5.29</v>
      </c>
      <c r="I8" s="5">
        <v>5.31</v>
      </c>
      <c r="J8">
        <f>TTEST(D8:F8,G8:I8,2,1)</f>
        <v>1.8520170342604031E-2</v>
      </c>
    </row>
  </sheetData>
  <mergeCells count="1">
    <mergeCell ref="B4:B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1EC42-753A-453D-A14A-DF1D58255FE5}">
  <dimension ref="A1:E36"/>
  <sheetViews>
    <sheetView topLeftCell="A19" workbookViewId="0">
      <selection activeCell="E2" sqref="E2"/>
    </sheetView>
  </sheetViews>
  <sheetFormatPr defaultColWidth="8.375" defaultRowHeight="12.75" x14ac:dyDescent="0.2"/>
  <cols>
    <col min="1" max="1" width="30.375" style="1" customWidth="1"/>
    <col min="2" max="2" width="19.375" style="1" customWidth="1"/>
    <col min="3" max="3" width="17.125" style="1" customWidth="1"/>
    <col min="4" max="4" width="9.875" style="1" customWidth="1"/>
    <col min="5" max="5" width="23.125" style="1" customWidth="1"/>
    <col min="6" max="256" width="8.375" style="1"/>
    <col min="257" max="257" width="34.375" style="1" customWidth="1"/>
    <col min="258" max="258" width="32.5" style="1" customWidth="1"/>
    <col min="259" max="259" width="28.375" style="1" customWidth="1"/>
    <col min="260" max="260" width="31.875" style="1" customWidth="1"/>
    <col min="261" max="512" width="8.375" style="1"/>
    <col min="513" max="513" width="34.375" style="1" customWidth="1"/>
    <col min="514" max="514" width="32.5" style="1" customWidth="1"/>
    <col min="515" max="515" width="28.375" style="1" customWidth="1"/>
    <col min="516" max="516" width="31.875" style="1" customWidth="1"/>
    <col min="517" max="768" width="8.375" style="1"/>
    <col min="769" max="769" width="34.375" style="1" customWidth="1"/>
    <col min="770" max="770" width="32.5" style="1" customWidth="1"/>
    <col min="771" max="771" width="28.375" style="1" customWidth="1"/>
    <col min="772" max="772" width="31.875" style="1" customWidth="1"/>
    <col min="773" max="1024" width="8.375" style="1"/>
    <col min="1025" max="1025" width="34.375" style="1" customWidth="1"/>
    <col min="1026" max="1026" width="32.5" style="1" customWidth="1"/>
    <col min="1027" max="1027" width="28.375" style="1" customWidth="1"/>
    <col min="1028" max="1028" width="31.875" style="1" customWidth="1"/>
    <col min="1029" max="1280" width="8.375" style="1"/>
    <col min="1281" max="1281" width="34.375" style="1" customWidth="1"/>
    <col min="1282" max="1282" width="32.5" style="1" customWidth="1"/>
    <col min="1283" max="1283" width="28.375" style="1" customWidth="1"/>
    <col min="1284" max="1284" width="31.875" style="1" customWidth="1"/>
    <col min="1285" max="1536" width="8.375" style="1"/>
    <col min="1537" max="1537" width="34.375" style="1" customWidth="1"/>
    <col min="1538" max="1538" width="32.5" style="1" customWidth="1"/>
    <col min="1539" max="1539" width="28.375" style="1" customWidth="1"/>
    <col min="1540" max="1540" width="31.875" style="1" customWidth="1"/>
    <col min="1541" max="1792" width="8.375" style="1"/>
    <col min="1793" max="1793" width="34.375" style="1" customWidth="1"/>
    <col min="1794" max="1794" width="32.5" style="1" customWidth="1"/>
    <col min="1795" max="1795" width="28.375" style="1" customWidth="1"/>
    <col min="1796" max="1796" width="31.875" style="1" customWidth="1"/>
    <col min="1797" max="2048" width="8.375" style="1"/>
    <col min="2049" max="2049" width="34.375" style="1" customWidth="1"/>
    <col min="2050" max="2050" width="32.5" style="1" customWidth="1"/>
    <col min="2051" max="2051" width="28.375" style="1" customWidth="1"/>
    <col min="2052" max="2052" width="31.875" style="1" customWidth="1"/>
    <col min="2053" max="2304" width="8.375" style="1"/>
    <col min="2305" max="2305" width="34.375" style="1" customWidth="1"/>
    <col min="2306" max="2306" width="32.5" style="1" customWidth="1"/>
    <col min="2307" max="2307" width="28.375" style="1" customWidth="1"/>
    <col min="2308" max="2308" width="31.875" style="1" customWidth="1"/>
    <col min="2309" max="2560" width="8.375" style="1"/>
    <col min="2561" max="2561" width="34.375" style="1" customWidth="1"/>
    <col min="2562" max="2562" width="32.5" style="1" customWidth="1"/>
    <col min="2563" max="2563" width="28.375" style="1" customWidth="1"/>
    <col min="2564" max="2564" width="31.875" style="1" customWidth="1"/>
    <col min="2565" max="2816" width="8.375" style="1"/>
    <col min="2817" max="2817" width="34.375" style="1" customWidth="1"/>
    <col min="2818" max="2818" width="32.5" style="1" customWidth="1"/>
    <col min="2819" max="2819" width="28.375" style="1" customWidth="1"/>
    <col min="2820" max="2820" width="31.875" style="1" customWidth="1"/>
    <col min="2821" max="3072" width="8.375" style="1"/>
    <col min="3073" max="3073" width="34.375" style="1" customWidth="1"/>
    <col min="3074" max="3074" width="32.5" style="1" customWidth="1"/>
    <col min="3075" max="3075" width="28.375" style="1" customWidth="1"/>
    <col min="3076" max="3076" width="31.875" style="1" customWidth="1"/>
    <col min="3077" max="3328" width="8.375" style="1"/>
    <col min="3329" max="3329" width="34.375" style="1" customWidth="1"/>
    <col min="3330" max="3330" width="32.5" style="1" customWidth="1"/>
    <col min="3331" max="3331" width="28.375" style="1" customWidth="1"/>
    <col min="3332" max="3332" width="31.875" style="1" customWidth="1"/>
    <col min="3333" max="3584" width="8.375" style="1"/>
    <col min="3585" max="3585" width="34.375" style="1" customWidth="1"/>
    <col min="3586" max="3586" width="32.5" style="1" customWidth="1"/>
    <col min="3587" max="3587" width="28.375" style="1" customWidth="1"/>
    <col min="3588" max="3588" width="31.875" style="1" customWidth="1"/>
    <col min="3589" max="3840" width="8.375" style="1"/>
    <col min="3841" max="3841" width="34.375" style="1" customWidth="1"/>
    <col min="3842" max="3842" width="32.5" style="1" customWidth="1"/>
    <col min="3843" max="3843" width="28.375" style="1" customWidth="1"/>
    <col min="3844" max="3844" width="31.875" style="1" customWidth="1"/>
    <col min="3845" max="4096" width="8.375" style="1"/>
    <col min="4097" max="4097" width="34.375" style="1" customWidth="1"/>
    <col min="4098" max="4098" width="32.5" style="1" customWidth="1"/>
    <col min="4099" max="4099" width="28.375" style="1" customWidth="1"/>
    <col min="4100" max="4100" width="31.875" style="1" customWidth="1"/>
    <col min="4101" max="4352" width="8.375" style="1"/>
    <col min="4353" max="4353" width="34.375" style="1" customWidth="1"/>
    <col min="4354" max="4354" width="32.5" style="1" customWidth="1"/>
    <col min="4355" max="4355" width="28.375" style="1" customWidth="1"/>
    <col min="4356" max="4356" width="31.875" style="1" customWidth="1"/>
    <col min="4357" max="4608" width="8.375" style="1"/>
    <col min="4609" max="4609" width="34.375" style="1" customWidth="1"/>
    <col min="4610" max="4610" width="32.5" style="1" customWidth="1"/>
    <col min="4611" max="4611" width="28.375" style="1" customWidth="1"/>
    <col min="4612" max="4612" width="31.875" style="1" customWidth="1"/>
    <col min="4613" max="4864" width="8.375" style="1"/>
    <col min="4865" max="4865" width="34.375" style="1" customWidth="1"/>
    <col min="4866" max="4866" width="32.5" style="1" customWidth="1"/>
    <col min="4867" max="4867" width="28.375" style="1" customWidth="1"/>
    <col min="4868" max="4868" width="31.875" style="1" customWidth="1"/>
    <col min="4869" max="5120" width="8.375" style="1"/>
    <col min="5121" max="5121" width="34.375" style="1" customWidth="1"/>
    <col min="5122" max="5122" width="32.5" style="1" customWidth="1"/>
    <col min="5123" max="5123" width="28.375" style="1" customWidth="1"/>
    <col min="5124" max="5124" width="31.875" style="1" customWidth="1"/>
    <col min="5125" max="5376" width="8.375" style="1"/>
    <col min="5377" max="5377" width="34.375" style="1" customWidth="1"/>
    <col min="5378" max="5378" width="32.5" style="1" customWidth="1"/>
    <col min="5379" max="5379" width="28.375" style="1" customWidth="1"/>
    <col min="5380" max="5380" width="31.875" style="1" customWidth="1"/>
    <col min="5381" max="5632" width="8.375" style="1"/>
    <col min="5633" max="5633" width="34.375" style="1" customWidth="1"/>
    <col min="5634" max="5634" width="32.5" style="1" customWidth="1"/>
    <col min="5635" max="5635" width="28.375" style="1" customWidth="1"/>
    <col min="5636" max="5636" width="31.875" style="1" customWidth="1"/>
    <col min="5637" max="5888" width="8.375" style="1"/>
    <col min="5889" max="5889" width="34.375" style="1" customWidth="1"/>
    <col min="5890" max="5890" width="32.5" style="1" customWidth="1"/>
    <col min="5891" max="5891" width="28.375" style="1" customWidth="1"/>
    <col min="5892" max="5892" width="31.875" style="1" customWidth="1"/>
    <col min="5893" max="6144" width="8.375" style="1"/>
    <col min="6145" max="6145" width="34.375" style="1" customWidth="1"/>
    <col min="6146" max="6146" width="32.5" style="1" customWidth="1"/>
    <col min="6147" max="6147" width="28.375" style="1" customWidth="1"/>
    <col min="6148" max="6148" width="31.875" style="1" customWidth="1"/>
    <col min="6149" max="6400" width="8.375" style="1"/>
    <col min="6401" max="6401" width="34.375" style="1" customWidth="1"/>
    <col min="6402" max="6402" width="32.5" style="1" customWidth="1"/>
    <col min="6403" max="6403" width="28.375" style="1" customWidth="1"/>
    <col min="6404" max="6404" width="31.875" style="1" customWidth="1"/>
    <col min="6405" max="6656" width="8.375" style="1"/>
    <col min="6657" max="6657" width="34.375" style="1" customWidth="1"/>
    <col min="6658" max="6658" width="32.5" style="1" customWidth="1"/>
    <col min="6659" max="6659" width="28.375" style="1" customWidth="1"/>
    <col min="6660" max="6660" width="31.875" style="1" customWidth="1"/>
    <col min="6661" max="6912" width="8.375" style="1"/>
    <col min="6913" max="6913" width="34.375" style="1" customWidth="1"/>
    <col min="6914" max="6914" width="32.5" style="1" customWidth="1"/>
    <col min="6915" max="6915" width="28.375" style="1" customWidth="1"/>
    <col min="6916" max="6916" width="31.875" style="1" customWidth="1"/>
    <col min="6917" max="7168" width="8.375" style="1"/>
    <col min="7169" max="7169" width="34.375" style="1" customWidth="1"/>
    <col min="7170" max="7170" width="32.5" style="1" customWidth="1"/>
    <col min="7171" max="7171" width="28.375" style="1" customWidth="1"/>
    <col min="7172" max="7172" width="31.875" style="1" customWidth="1"/>
    <col min="7173" max="7424" width="8.375" style="1"/>
    <col min="7425" max="7425" width="34.375" style="1" customWidth="1"/>
    <col min="7426" max="7426" width="32.5" style="1" customWidth="1"/>
    <col min="7427" max="7427" width="28.375" style="1" customWidth="1"/>
    <col min="7428" max="7428" width="31.875" style="1" customWidth="1"/>
    <col min="7429" max="7680" width="8.375" style="1"/>
    <col min="7681" max="7681" width="34.375" style="1" customWidth="1"/>
    <col min="7682" max="7682" width="32.5" style="1" customWidth="1"/>
    <col min="7683" max="7683" width="28.375" style="1" customWidth="1"/>
    <col min="7684" max="7684" width="31.875" style="1" customWidth="1"/>
    <col min="7685" max="7936" width="8.375" style="1"/>
    <col min="7937" max="7937" width="34.375" style="1" customWidth="1"/>
    <col min="7938" max="7938" width="32.5" style="1" customWidth="1"/>
    <col min="7939" max="7939" width="28.375" style="1" customWidth="1"/>
    <col min="7940" max="7940" width="31.875" style="1" customWidth="1"/>
    <col min="7941" max="8192" width="8.375" style="1"/>
    <col min="8193" max="8193" width="34.375" style="1" customWidth="1"/>
    <col min="8194" max="8194" width="32.5" style="1" customWidth="1"/>
    <col min="8195" max="8195" width="28.375" style="1" customWidth="1"/>
    <col min="8196" max="8196" width="31.875" style="1" customWidth="1"/>
    <col min="8197" max="8448" width="8.375" style="1"/>
    <col min="8449" max="8449" width="34.375" style="1" customWidth="1"/>
    <col min="8450" max="8450" width="32.5" style="1" customWidth="1"/>
    <col min="8451" max="8451" width="28.375" style="1" customWidth="1"/>
    <col min="8452" max="8452" width="31.875" style="1" customWidth="1"/>
    <col min="8453" max="8704" width="8.375" style="1"/>
    <col min="8705" max="8705" width="34.375" style="1" customWidth="1"/>
    <col min="8706" max="8706" width="32.5" style="1" customWidth="1"/>
    <col min="8707" max="8707" width="28.375" style="1" customWidth="1"/>
    <col min="8708" max="8708" width="31.875" style="1" customWidth="1"/>
    <col min="8709" max="8960" width="8.375" style="1"/>
    <col min="8961" max="8961" width="34.375" style="1" customWidth="1"/>
    <col min="8962" max="8962" width="32.5" style="1" customWidth="1"/>
    <col min="8963" max="8963" width="28.375" style="1" customWidth="1"/>
    <col min="8964" max="8964" width="31.875" style="1" customWidth="1"/>
    <col min="8965" max="9216" width="8.375" style="1"/>
    <col min="9217" max="9217" width="34.375" style="1" customWidth="1"/>
    <col min="9218" max="9218" width="32.5" style="1" customWidth="1"/>
    <col min="9219" max="9219" width="28.375" style="1" customWidth="1"/>
    <col min="9220" max="9220" width="31.875" style="1" customWidth="1"/>
    <col min="9221" max="9472" width="8.375" style="1"/>
    <col min="9473" max="9473" width="34.375" style="1" customWidth="1"/>
    <col min="9474" max="9474" width="32.5" style="1" customWidth="1"/>
    <col min="9475" max="9475" width="28.375" style="1" customWidth="1"/>
    <col min="9476" max="9476" width="31.875" style="1" customWidth="1"/>
    <col min="9477" max="9728" width="8.375" style="1"/>
    <col min="9729" max="9729" width="34.375" style="1" customWidth="1"/>
    <col min="9730" max="9730" width="32.5" style="1" customWidth="1"/>
    <col min="9731" max="9731" width="28.375" style="1" customWidth="1"/>
    <col min="9732" max="9732" width="31.875" style="1" customWidth="1"/>
    <col min="9733" max="9984" width="8.375" style="1"/>
    <col min="9985" max="9985" width="34.375" style="1" customWidth="1"/>
    <col min="9986" max="9986" width="32.5" style="1" customWidth="1"/>
    <col min="9987" max="9987" width="28.375" style="1" customWidth="1"/>
    <col min="9988" max="9988" width="31.875" style="1" customWidth="1"/>
    <col min="9989" max="10240" width="8.375" style="1"/>
    <col min="10241" max="10241" width="34.375" style="1" customWidth="1"/>
    <col min="10242" max="10242" width="32.5" style="1" customWidth="1"/>
    <col min="10243" max="10243" width="28.375" style="1" customWidth="1"/>
    <col min="10244" max="10244" width="31.875" style="1" customWidth="1"/>
    <col min="10245" max="10496" width="8.375" style="1"/>
    <col min="10497" max="10497" width="34.375" style="1" customWidth="1"/>
    <col min="10498" max="10498" width="32.5" style="1" customWidth="1"/>
    <col min="10499" max="10499" width="28.375" style="1" customWidth="1"/>
    <col min="10500" max="10500" width="31.875" style="1" customWidth="1"/>
    <col min="10501" max="10752" width="8.375" style="1"/>
    <col min="10753" max="10753" width="34.375" style="1" customWidth="1"/>
    <col min="10754" max="10754" width="32.5" style="1" customWidth="1"/>
    <col min="10755" max="10755" width="28.375" style="1" customWidth="1"/>
    <col min="10756" max="10756" width="31.875" style="1" customWidth="1"/>
    <col min="10757" max="11008" width="8.375" style="1"/>
    <col min="11009" max="11009" width="34.375" style="1" customWidth="1"/>
    <col min="11010" max="11010" width="32.5" style="1" customWidth="1"/>
    <col min="11011" max="11011" width="28.375" style="1" customWidth="1"/>
    <col min="11012" max="11012" width="31.875" style="1" customWidth="1"/>
    <col min="11013" max="11264" width="8.375" style="1"/>
    <col min="11265" max="11265" width="34.375" style="1" customWidth="1"/>
    <col min="11266" max="11266" width="32.5" style="1" customWidth="1"/>
    <col min="11267" max="11267" width="28.375" style="1" customWidth="1"/>
    <col min="11268" max="11268" width="31.875" style="1" customWidth="1"/>
    <col min="11269" max="11520" width="8.375" style="1"/>
    <col min="11521" max="11521" width="34.375" style="1" customWidth="1"/>
    <col min="11522" max="11522" width="32.5" style="1" customWidth="1"/>
    <col min="11523" max="11523" width="28.375" style="1" customWidth="1"/>
    <col min="11524" max="11524" width="31.875" style="1" customWidth="1"/>
    <col min="11525" max="11776" width="8.375" style="1"/>
    <col min="11777" max="11777" width="34.375" style="1" customWidth="1"/>
    <col min="11778" max="11778" width="32.5" style="1" customWidth="1"/>
    <col min="11779" max="11779" width="28.375" style="1" customWidth="1"/>
    <col min="11780" max="11780" width="31.875" style="1" customWidth="1"/>
    <col min="11781" max="12032" width="8.375" style="1"/>
    <col min="12033" max="12033" width="34.375" style="1" customWidth="1"/>
    <col min="12034" max="12034" width="32.5" style="1" customWidth="1"/>
    <col min="12035" max="12035" width="28.375" style="1" customWidth="1"/>
    <col min="12036" max="12036" width="31.875" style="1" customWidth="1"/>
    <col min="12037" max="12288" width="8.375" style="1"/>
    <col min="12289" max="12289" width="34.375" style="1" customWidth="1"/>
    <col min="12290" max="12290" width="32.5" style="1" customWidth="1"/>
    <col min="12291" max="12291" width="28.375" style="1" customWidth="1"/>
    <col min="12292" max="12292" width="31.875" style="1" customWidth="1"/>
    <col min="12293" max="12544" width="8.375" style="1"/>
    <col min="12545" max="12545" width="34.375" style="1" customWidth="1"/>
    <col min="12546" max="12546" width="32.5" style="1" customWidth="1"/>
    <col min="12547" max="12547" width="28.375" style="1" customWidth="1"/>
    <col min="12548" max="12548" width="31.875" style="1" customWidth="1"/>
    <col min="12549" max="12800" width="8.375" style="1"/>
    <col min="12801" max="12801" width="34.375" style="1" customWidth="1"/>
    <col min="12802" max="12802" width="32.5" style="1" customWidth="1"/>
    <col min="12803" max="12803" width="28.375" style="1" customWidth="1"/>
    <col min="12804" max="12804" width="31.875" style="1" customWidth="1"/>
    <col min="12805" max="13056" width="8.375" style="1"/>
    <col min="13057" max="13057" width="34.375" style="1" customWidth="1"/>
    <col min="13058" max="13058" width="32.5" style="1" customWidth="1"/>
    <col min="13059" max="13059" width="28.375" style="1" customWidth="1"/>
    <col min="13060" max="13060" width="31.875" style="1" customWidth="1"/>
    <col min="13061" max="13312" width="8.375" style="1"/>
    <col min="13313" max="13313" width="34.375" style="1" customWidth="1"/>
    <col min="13314" max="13314" width="32.5" style="1" customWidth="1"/>
    <col min="13315" max="13315" width="28.375" style="1" customWidth="1"/>
    <col min="13316" max="13316" width="31.875" style="1" customWidth="1"/>
    <col min="13317" max="13568" width="8.375" style="1"/>
    <col min="13569" max="13569" width="34.375" style="1" customWidth="1"/>
    <col min="13570" max="13570" width="32.5" style="1" customWidth="1"/>
    <col min="13571" max="13571" width="28.375" style="1" customWidth="1"/>
    <col min="13572" max="13572" width="31.875" style="1" customWidth="1"/>
    <col min="13573" max="13824" width="8.375" style="1"/>
    <col min="13825" max="13825" width="34.375" style="1" customWidth="1"/>
    <col min="13826" max="13826" width="32.5" style="1" customWidth="1"/>
    <col min="13827" max="13827" width="28.375" style="1" customWidth="1"/>
    <col min="13828" max="13828" width="31.875" style="1" customWidth="1"/>
    <col min="13829" max="14080" width="8.375" style="1"/>
    <col min="14081" max="14081" width="34.375" style="1" customWidth="1"/>
    <col min="14082" max="14082" width="32.5" style="1" customWidth="1"/>
    <col min="14083" max="14083" width="28.375" style="1" customWidth="1"/>
    <col min="14084" max="14084" width="31.875" style="1" customWidth="1"/>
    <col min="14085" max="14336" width="8.375" style="1"/>
    <col min="14337" max="14337" width="34.375" style="1" customWidth="1"/>
    <col min="14338" max="14338" width="32.5" style="1" customWidth="1"/>
    <col min="14339" max="14339" width="28.375" style="1" customWidth="1"/>
    <col min="14340" max="14340" width="31.875" style="1" customWidth="1"/>
    <col min="14341" max="14592" width="8.375" style="1"/>
    <col min="14593" max="14593" width="34.375" style="1" customWidth="1"/>
    <col min="14594" max="14594" width="32.5" style="1" customWidth="1"/>
    <col min="14595" max="14595" width="28.375" style="1" customWidth="1"/>
    <col min="14596" max="14596" width="31.875" style="1" customWidth="1"/>
    <col min="14597" max="14848" width="8.375" style="1"/>
    <col min="14849" max="14849" width="34.375" style="1" customWidth="1"/>
    <col min="14850" max="14850" width="32.5" style="1" customWidth="1"/>
    <col min="14851" max="14851" width="28.375" style="1" customWidth="1"/>
    <col min="14852" max="14852" width="31.875" style="1" customWidth="1"/>
    <col min="14853" max="15104" width="8.375" style="1"/>
    <col min="15105" max="15105" width="34.375" style="1" customWidth="1"/>
    <col min="15106" max="15106" width="32.5" style="1" customWidth="1"/>
    <col min="15107" max="15107" width="28.375" style="1" customWidth="1"/>
    <col min="15108" max="15108" width="31.875" style="1" customWidth="1"/>
    <col min="15109" max="15360" width="8.375" style="1"/>
    <col min="15361" max="15361" width="34.375" style="1" customWidth="1"/>
    <col min="15362" max="15362" width="32.5" style="1" customWidth="1"/>
    <col min="15363" max="15363" width="28.375" style="1" customWidth="1"/>
    <col min="15364" max="15364" width="31.875" style="1" customWidth="1"/>
    <col min="15365" max="15616" width="8.375" style="1"/>
    <col min="15617" max="15617" width="34.375" style="1" customWidth="1"/>
    <col min="15618" max="15618" width="32.5" style="1" customWidth="1"/>
    <col min="15619" max="15619" width="28.375" style="1" customWidth="1"/>
    <col min="15620" max="15620" width="31.875" style="1" customWidth="1"/>
    <col min="15621" max="15872" width="8.375" style="1"/>
    <col min="15873" max="15873" width="34.375" style="1" customWidth="1"/>
    <col min="15874" max="15874" width="32.5" style="1" customWidth="1"/>
    <col min="15875" max="15875" width="28.375" style="1" customWidth="1"/>
    <col min="15876" max="15876" width="31.875" style="1" customWidth="1"/>
    <col min="15877" max="16128" width="8.375" style="1"/>
    <col min="16129" max="16129" width="34.375" style="1" customWidth="1"/>
    <col min="16130" max="16130" width="32.5" style="1" customWidth="1"/>
    <col min="16131" max="16131" width="28.375" style="1" customWidth="1"/>
    <col min="16132" max="16132" width="31.875" style="1" customWidth="1"/>
    <col min="16133" max="16384" width="8.375" style="1"/>
  </cols>
  <sheetData>
    <row r="1" spans="1:5" ht="12.75" customHeight="1" x14ac:dyDescent="0.2">
      <c r="A1" s="8" t="s">
        <v>0</v>
      </c>
      <c r="B1" s="9" t="s">
        <v>93</v>
      </c>
      <c r="C1" s="9" t="s">
        <v>94</v>
      </c>
      <c r="D1" s="8"/>
      <c r="E1" s="7"/>
    </row>
    <row r="2" spans="1:5" ht="12.75" customHeight="1" x14ac:dyDescent="0.2">
      <c r="A2" s="10" t="s">
        <v>95</v>
      </c>
      <c r="B2" s="8" t="s">
        <v>18</v>
      </c>
      <c r="C2" s="8" t="s">
        <v>19</v>
      </c>
      <c r="D2" s="8">
        <f>B2/C2</f>
        <v>3.2553191489361706</v>
      </c>
      <c r="E2" s="1">
        <f>TTEST(D2:D5,D7:D10,2,1)</f>
        <v>1.7913088250112337E-4</v>
      </c>
    </row>
    <row r="3" spans="1:5" ht="12.75" customHeight="1" x14ac:dyDescent="0.2">
      <c r="A3" s="10" t="s">
        <v>96</v>
      </c>
      <c r="B3" s="8" t="s">
        <v>20</v>
      </c>
      <c r="C3" s="8" t="s">
        <v>21</v>
      </c>
      <c r="D3" s="8">
        <f>B3/C3</f>
        <v>3.2372881355932206</v>
      </c>
    </row>
    <row r="4" spans="1:5" ht="12.75" customHeight="1" x14ac:dyDescent="0.2">
      <c r="A4" s="10" t="s">
        <v>97</v>
      </c>
      <c r="B4" s="8" t="s">
        <v>18</v>
      </c>
      <c r="C4" s="8" t="s">
        <v>19</v>
      </c>
      <c r="D4" s="8">
        <f>B4/C4</f>
        <v>3.2553191489361706</v>
      </c>
    </row>
    <row r="5" spans="1:5" ht="12.75" customHeight="1" x14ac:dyDescent="0.2">
      <c r="A5" s="10" t="s">
        <v>98</v>
      </c>
      <c r="B5" s="8" t="s">
        <v>1</v>
      </c>
      <c r="C5" s="8" t="s">
        <v>22</v>
      </c>
      <c r="D5" s="8">
        <f>B5/C5</f>
        <v>3.2194092827004219</v>
      </c>
    </row>
    <row r="6" spans="1:5" ht="12.75" customHeight="1" x14ac:dyDescent="0.2">
      <c r="A6" s="11"/>
      <c r="B6" s="8"/>
      <c r="C6" s="8"/>
      <c r="D6" s="8"/>
    </row>
    <row r="7" spans="1:5" ht="12.75" customHeight="1" x14ac:dyDescent="0.2">
      <c r="A7" s="10" t="s">
        <v>99</v>
      </c>
      <c r="B7" s="8" t="s">
        <v>37</v>
      </c>
      <c r="C7" s="8" t="s">
        <v>38</v>
      </c>
      <c r="D7" s="8">
        <f>B7/C7</f>
        <v>5.5789473684210522</v>
      </c>
    </row>
    <row r="8" spans="1:5" ht="12.75" customHeight="1" x14ac:dyDescent="0.2">
      <c r="A8" s="10" t="s">
        <v>100</v>
      </c>
      <c r="B8" s="8" t="s">
        <v>39</v>
      </c>
      <c r="C8" s="8" t="s">
        <v>40</v>
      </c>
      <c r="D8" s="8">
        <f>B8/C8</f>
        <v>5.8027210884353746</v>
      </c>
    </row>
    <row r="9" spans="1:5" ht="12.75" customHeight="1" x14ac:dyDescent="0.2">
      <c r="A9" s="10" t="s">
        <v>101</v>
      </c>
      <c r="B9" s="8" t="s">
        <v>41</v>
      </c>
      <c r="C9" s="8" t="s">
        <v>42</v>
      </c>
      <c r="D9" s="8">
        <f>B9/C9</f>
        <v>5.8493150684931505</v>
      </c>
    </row>
    <row r="10" spans="1:5" ht="12.75" customHeight="1" x14ac:dyDescent="0.2">
      <c r="A10" s="10" t="s">
        <v>102</v>
      </c>
      <c r="B10" s="8" t="s">
        <v>43</v>
      </c>
      <c r="C10" s="8" t="s">
        <v>44</v>
      </c>
      <c r="D10" s="8">
        <f>B10/C10</f>
        <v>6.0921985815602842</v>
      </c>
    </row>
    <row r="11" spans="1:5" ht="12.75" customHeight="1" x14ac:dyDescent="0.2">
      <c r="A11" s="8"/>
      <c r="B11" s="8"/>
      <c r="C11" s="8"/>
      <c r="D11" s="8"/>
    </row>
    <row r="12" spans="1:5" ht="12.75" customHeight="1" x14ac:dyDescent="0.2">
      <c r="A12" s="12" t="s">
        <v>103</v>
      </c>
      <c r="B12" s="8" t="s">
        <v>2</v>
      </c>
      <c r="C12" s="8" t="s">
        <v>11</v>
      </c>
      <c r="D12" s="8">
        <f t="shared" ref="D12:D35" si="0">B12/C12</f>
        <v>3.5454545454545454</v>
      </c>
      <c r="E12" s="1">
        <f>TTEST(D12:D15,D17:D20,2,1)</f>
        <v>1.1687222033768445E-3</v>
      </c>
    </row>
    <row r="13" spans="1:5" ht="12.75" customHeight="1" x14ac:dyDescent="0.2">
      <c r="A13" s="12" t="s">
        <v>104</v>
      </c>
      <c r="B13" s="8" t="s">
        <v>12</v>
      </c>
      <c r="C13" s="8" t="s">
        <v>13</v>
      </c>
      <c r="D13" s="8">
        <f t="shared" si="0"/>
        <v>3.6728971962616823</v>
      </c>
    </row>
    <row r="14" spans="1:5" ht="12.75" customHeight="1" x14ac:dyDescent="0.2">
      <c r="A14" s="12" t="s">
        <v>105</v>
      </c>
      <c r="B14" s="8" t="s">
        <v>14</v>
      </c>
      <c r="C14" s="8" t="s">
        <v>15</v>
      </c>
      <c r="D14" s="8">
        <f t="shared" si="0"/>
        <v>3.8309178743961358</v>
      </c>
    </row>
    <row r="15" spans="1:5" ht="12.75" customHeight="1" x14ac:dyDescent="0.2">
      <c r="A15" s="12" t="s">
        <v>106</v>
      </c>
      <c r="B15" s="8" t="s">
        <v>16</v>
      </c>
      <c r="C15" s="8" t="s">
        <v>17</v>
      </c>
      <c r="D15" s="8">
        <f t="shared" si="0"/>
        <v>3.9751243781094527</v>
      </c>
    </row>
    <row r="16" spans="1:5" ht="12.75" customHeight="1" x14ac:dyDescent="0.2">
      <c r="A16" s="13"/>
      <c r="B16" s="8"/>
      <c r="C16" s="8"/>
      <c r="D16" s="8"/>
    </row>
    <row r="17" spans="1:5" ht="12.75" customHeight="1" x14ac:dyDescent="0.2">
      <c r="A17" s="12" t="s">
        <v>107</v>
      </c>
      <c r="B17" s="8" t="s">
        <v>3</v>
      </c>
      <c r="C17" s="8" t="s">
        <v>4</v>
      </c>
      <c r="D17" s="8">
        <f t="shared" si="0"/>
        <v>4.3475935828877006</v>
      </c>
    </row>
    <row r="18" spans="1:5" ht="12.75" customHeight="1" x14ac:dyDescent="0.2">
      <c r="A18" s="12" t="s">
        <v>108</v>
      </c>
      <c r="B18" s="8" t="s">
        <v>5</v>
      </c>
      <c r="C18" s="8" t="s">
        <v>6</v>
      </c>
      <c r="D18" s="8">
        <f t="shared" si="0"/>
        <v>4.8479532163742682</v>
      </c>
    </row>
    <row r="19" spans="1:5" ht="12.75" customHeight="1" x14ac:dyDescent="0.2">
      <c r="A19" s="12" t="s">
        <v>109</v>
      </c>
      <c r="B19" s="8" t="s">
        <v>7</v>
      </c>
      <c r="C19" s="8" t="s">
        <v>8</v>
      </c>
      <c r="D19" s="8">
        <f t="shared" si="0"/>
        <v>4.7471264367816088</v>
      </c>
    </row>
    <row r="20" spans="1:5" ht="12.75" customHeight="1" x14ac:dyDescent="0.2">
      <c r="A20" s="12" t="s">
        <v>110</v>
      </c>
      <c r="B20" s="8" t="s">
        <v>9</v>
      </c>
      <c r="C20" s="8" t="s">
        <v>10</v>
      </c>
      <c r="D20" s="8">
        <f t="shared" si="0"/>
        <v>4.9171597633136086</v>
      </c>
    </row>
    <row r="21" spans="1:5" ht="12.75" customHeight="1" x14ac:dyDescent="0.2">
      <c r="A21" s="8"/>
      <c r="B21" s="8"/>
      <c r="C21" s="8"/>
      <c r="D21" s="8"/>
    </row>
    <row r="22" spans="1:5" ht="12.75" customHeight="1" x14ac:dyDescent="0.2">
      <c r="A22" s="14" t="s">
        <v>111</v>
      </c>
      <c r="B22" s="8" t="s">
        <v>31</v>
      </c>
      <c r="C22" s="8" t="s">
        <v>32</v>
      </c>
      <c r="D22" s="8">
        <f t="shared" si="0"/>
        <v>1.1300639658848615</v>
      </c>
    </row>
    <row r="23" spans="1:5" ht="12.75" customHeight="1" x14ac:dyDescent="0.2">
      <c r="A23" s="14" t="s">
        <v>112</v>
      </c>
      <c r="B23" s="8" t="s">
        <v>33</v>
      </c>
      <c r="C23" s="8" t="s">
        <v>34</v>
      </c>
      <c r="D23" s="8">
        <f t="shared" si="0"/>
        <v>1.1978021978021978</v>
      </c>
    </row>
    <row r="24" spans="1:5" ht="12.75" customHeight="1" x14ac:dyDescent="0.2">
      <c r="A24" s="14" t="s">
        <v>113</v>
      </c>
      <c r="B24" s="8" t="s">
        <v>35</v>
      </c>
      <c r="C24" s="8" t="s">
        <v>36</v>
      </c>
      <c r="D24" s="8">
        <f t="shared" si="0"/>
        <v>1.1367521367521367</v>
      </c>
    </row>
    <row r="25" spans="1:5" ht="12.75" customHeight="1" x14ac:dyDescent="0.2">
      <c r="A25" s="14" t="s">
        <v>114</v>
      </c>
      <c r="B25" s="8" t="s">
        <v>25</v>
      </c>
      <c r="C25" s="8" t="s">
        <v>26</v>
      </c>
      <c r="D25" s="8">
        <f t="shared" si="0"/>
        <v>1.3148148148148147</v>
      </c>
    </row>
    <row r="26" spans="1:5" ht="12.75" customHeight="1" x14ac:dyDescent="0.2">
      <c r="A26" s="15"/>
      <c r="B26" s="8"/>
      <c r="C26" s="8"/>
      <c r="D26" s="8"/>
    </row>
    <row r="27" spans="1:5" ht="12.75" customHeight="1" x14ac:dyDescent="0.2">
      <c r="A27" s="14" t="s">
        <v>115</v>
      </c>
      <c r="B27" s="8" t="s">
        <v>23</v>
      </c>
      <c r="C27" s="8" t="s">
        <v>24</v>
      </c>
      <c r="D27" s="8">
        <f>B27/C27</f>
        <v>1.2675736961451247</v>
      </c>
      <c r="E27" s="1">
        <f>TTEST(D22:D25,D27:D30,2,1)</f>
        <v>1.0964515466462854E-2</v>
      </c>
    </row>
    <row r="28" spans="1:5" ht="12.75" customHeight="1" x14ac:dyDescent="0.2">
      <c r="A28" s="14" t="s">
        <v>116</v>
      </c>
      <c r="B28" s="8" t="s">
        <v>25</v>
      </c>
      <c r="C28" s="8" t="s">
        <v>26</v>
      </c>
      <c r="D28" s="8">
        <f>B28/C28</f>
        <v>1.3148148148148147</v>
      </c>
    </row>
    <row r="29" spans="1:5" ht="12.75" customHeight="1" x14ac:dyDescent="0.2">
      <c r="A29" s="14" t="s">
        <v>117</v>
      </c>
      <c r="B29" s="8" t="s">
        <v>27</v>
      </c>
      <c r="C29" s="8" t="s">
        <v>28</v>
      </c>
      <c r="D29" s="8">
        <f>B29/C29</f>
        <v>1.3640661938534278</v>
      </c>
    </row>
    <row r="30" spans="1:5" ht="12.75" customHeight="1" x14ac:dyDescent="0.2">
      <c r="A30" s="14" t="s">
        <v>118</v>
      </c>
      <c r="B30" s="8" t="s">
        <v>29</v>
      </c>
      <c r="C30" s="8" t="s">
        <v>30</v>
      </c>
      <c r="D30" s="8">
        <f>B30/C30</f>
        <v>1.4306569343065694</v>
      </c>
    </row>
    <row r="31" spans="1:5" ht="12.75" customHeight="1" x14ac:dyDescent="0.2">
      <c r="A31" s="15"/>
      <c r="B31" s="8"/>
      <c r="C31" s="8"/>
      <c r="D31" s="8"/>
    </row>
    <row r="32" spans="1:5" ht="14.25" x14ac:dyDescent="0.2">
      <c r="A32" s="14" t="s">
        <v>119</v>
      </c>
      <c r="B32" s="8" t="s">
        <v>45</v>
      </c>
      <c r="C32" s="8" t="s">
        <v>46</v>
      </c>
      <c r="D32" s="8">
        <f t="shared" si="0"/>
        <v>1.092050209205021</v>
      </c>
      <c r="E32" s="1">
        <f>TTEST(D22:D25,D32:D35,2,1)</f>
        <v>0.92105937017579043</v>
      </c>
    </row>
    <row r="33" spans="1:4" ht="14.25" x14ac:dyDescent="0.2">
      <c r="A33" s="14" t="s">
        <v>120</v>
      </c>
      <c r="B33" s="8" t="s">
        <v>47</v>
      </c>
      <c r="C33" s="8" t="s">
        <v>48</v>
      </c>
      <c r="D33" s="8">
        <f t="shared" si="0"/>
        <v>1.173913043478261</v>
      </c>
    </row>
    <row r="34" spans="1:4" ht="14.25" x14ac:dyDescent="0.2">
      <c r="A34" s="14" t="s">
        <v>121</v>
      </c>
      <c r="B34" s="8" t="s">
        <v>49</v>
      </c>
      <c r="C34" s="8" t="s">
        <v>50</v>
      </c>
      <c r="D34" s="8">
        <f t="shared" si="0"/>
        <v>1.2271714922049</v>
      </c>
    </row>
    <row r="35" spans="1:4" ht="14.25" x14ac:dyDescent="0.2">
      <c r="A35" s="14" t="s">
        <v>122</v>
      </c>
      <c r="B35" s="8" t="s">
        <v>51</v>
      </c>
      <c r="C35" s="8" t="s">
        <v>52</v>
      </c>
      <c r="D35" s="8">
        <f t="shared" si="0"/>
        <v>1.2727272727272729</v>
      </c>
    </row>
    <row r="36" spans="1:4" ht="14.25" x14ac:dyDescent="0.2">
      <c r="A36" s="8"/>
      <c r="B36" s="8"/>
      <c r="C36" s="8"/>
      <c r="D36" s="8"/>
    </row>
  </sheetData>
  <phoneticPr fontId="2" type="noConversion"/>
  <pageMargins left="0.75" right="0.75" top="1" bottom="1" header="0.5" footer="0.5"/>
  <pageSetup orientation="portrait" horizontalDpi="300" verticalDpi="300" r:id="rId1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E4DE7-2894-417D-AAFF-472F5973A7A9}">
  <dimension ref="B1:F36"/>
  <sheetViews>
    <sheetView workbookViewId="0">
      <selection activeCell="E2" sqref="E2:E35"/>
    </sheetView>
  </sheetViews>
  <sheetFormatPr defaultColWidth="8.375" defaultRowHeight="12.75" x14ac:dyDescent="0.2"/>
  <cols>
    <col min="1" max="1" width="8.375" style="1"/>
    <col min="2" max="2" width="26.625" style="1" customWidth="1"/>
    <col min="3" max="3" width="22.625" style="1" customWidth="1"/>
    <col min="4" max="5" width="8.375" style="1"/>
    <col min="6" max="6" width="11.625" style="1" bestFit="1" customWidth="1"/>
    <col min="7" max="16384" width="8.375" style="1"/>
  </cols>
  <sheetData>
    <row r="1" spans="2:6" ht="12.75" customHeight="1" x14ac:dyDescent="0.2">
      <c r="B1" s="8" t="s">
        <v>0</v>
      </c>
      <c r="C1" s="8" t="s">
        <v>82</v>
      </c>
    </row>
    <row r="2" spans="2:6" ht="12.75" customHeight="1" x14ac:dyDescent="0.2">
      <c r="B2" s="16" t="s">
        <v>123</v>
      </c>
      <c r="C2" s="8">
        <v>13364</v>
      </c>
      <c r="D2" s="1">
        <f>AVERAGE(C2:C5)</f>
        <v>13514.5</v>
      </c>
      <c r="E2" s="1">
        <f>C2/D2</f>
        <v>0.98886381294165526</v>
      </c>
      <c r="F2" s="1">
        <f>TTEST(E2:E5,E7:E10,2,1)</f>
        <v>5.8004954520527365E-3</v>
      </c>
    </row>
    <row r="3" spans="2:6" ht="12.75" customHeight="1" x14ac:dyDescent="0.2">
      <c r="B3" s="16" t="s">
        <v>124</v>
      </c>
      <c r="C3" s="8">
        <v>13723</v>
      </c>
      <c r="D3" s="1">
        <v>13514.5</v>
      </c>
      <c r="E3" s="1">
        <f t="shared" ref="E3:E35" si="0">C3/D3</f>
        <v>1.0154278737652151</v>
      </c>
    </row>
    <row r="4" spans="2:6" ht="12.75" customHeight="1" x14ac:dyDescent="0.2">
      <c r="B4" s="16" t="s">
        <v>125</v>
      </c>
      <c r="C4" s="8">
        <v>13628</v>
      </c>
      <c r="D4" s="1">
        <v>13514.5</v>
      </c>
      <c r="E4" s="1">
        <f t="shared" si="0"/>
        <v>1.0083983869177551</v>
      </c>
    </row>
    <row r="5" spans="2:6" ht="12.75" customHeight="1" x14ac:dyDescent="0.2">
      <c r="B5" s="16" t="s">
        <v>126</v>
      </c>
      <c r="C5" s="8">
        <v>13343</v>
      </c>
      <c r="D5" s="1">
        <v>13514.5</v>
      </c>
      <c r="E5" s="1">
        <f t="shared" si="0"/>
        <v>0.98730992637537462</v>
      </c>
    </row>
    <row r="6" spans="2:6" ht="12.75" customHeight="1" x14ac:dyDescent="0.2">
      <c r="B6" s="16"/>
      <c r="C6" s="8"/>
    </row>
    <row r="7" spans="2:6" ht="12.75" customHeight="1" x14ac:dyDescent="0.2">
      <c r="B7" s="16" t="s">
        <v>127</v>
      </c>
      <c r="C7" s="8">
        <v>17469</v>
      </c>
      <c r="D7" s="1">
        <v>13514.5</v>
      </c>
      <c r="E7" s="1">
        <f t="shared" si="0"/>
        <v>1.2926116393503275</v>
      </c>
    </row>
    <row r="8" spans="2:6" ht="12.75" customHeight="1" x14ac:dyDescent="0.2">
      <c r="B8" s="16" t="s">
        <v>128</v>
      </c>
      <c r="C8" s="8">
        <v>18842</v>
      </c>
      <c r="D8" s="1">
        <v>13514.5</v>
      </c>
      <c r="E8" s="1">
        <f t="shared" si="0"/>
        <v>1.394206222945725</v>
      </c>
    </row>
    <row r="9" spans="2:6" ht="12.75" customHeight="1" x14ac:dyDescent="0.2">
      <c r="B9" s="16" t="s">
        <v>129</v>
      </c>
      <c r="C9" s="8">
        <v>16775</v>
      </c>
      <c r="D9" s="1">
        <v>13514.5</v>
      </c>
      <c r="E9" s="1">
        <f t="shared" si="0"/>
        <v>1.2412593880646712</v>
      </c>
    </row>
    <row r="10" spans="2:6" ht="12.75" customHeight="1" x14ac:dyDescent="0.2">
      <c r="B10" s="16" t="s">
        <v>130</v>
      </c>
      <c r="C10" s="8">
        <v>16068</v>
      </c>
      <c r="D10" s="1">
        <v>13514.5</v>
      </c>
      <c r="E10" s="1">
        <f t="shared" si="0"/>
        <v>1.1889452069998889</v>
      </c>
    </row>
    <row r="11" spans="2:6" ht="12.75" customHeight="1" x14ac:dyDescent="0.2">
      <c r="B11" s="8"/>
      <c r="C11" s="8"/>
    </row>
    <row r="12" spans="2:6" ht="12.75" customHeight="1" x14ac:dyDescent="0.2">
      <c r="B12" s="15" t="s">
        <v>131</v>
      </c>
      <c r="C12" s="8">
        <v>7473</v>
      </c>
      <c r="D12" s="1">
        <f>AVERAGE(C12:C15)</f>
        <v>6759</v>
      </c>
      <c r="E12" s="1">
        <f t="shared" si="0"/>
        <v>1.1056369285397247</v>
      </c>
      <c r="F12" s="1">
        <f>TTEST(E12:E15,E17:E20,2,1)</f>
        <v>4.3696127855261139E-3</v>
      </c>
    </row>
    <row r="13" spans="2:6" ht="12.75" customHeight="1" x14ac:dyDescent="0.2">
      <c r="B13" s="15" t="s">
        <v>132</v>
      </c>
      <c r="C13" s="8">
        <v>6713</v>
      </c>
      <c r="D13" s="1">
        <v>6759</v>
      </c>
      <c r="E13" s="1">
        <f t="shared" si="0"/>
        <v>0.99319425950584406</v>
      </c>
    </row>
    <row r="14" spans="2:6" ht="12.75" customHeight="1" x14ac:dyDescent="0.2">
      <c r="B14" s="15" t="s">
        <v>133</v>
      </c>
      <c r="C14" s="8">
        <v>6412</v>
      </c>
      <c r="D14" s="1">
        <v>6759</v>
      </c>
      <c r="E14" s="1">
        <f t="shared" si="0"/>
        <v>0.94866104453321498</v>
      </c>
    </row>
    <row r="15" spans="2:6" ht="12.75" customHeight="1" x14ac:dyDescent="0.2">
      <c r="B15" s="15" t="s">
        <v>134</v>
      </c>
      <c r="C15" s="8">
        <v>6438</v>
      </c>
      <c r="D15" s="1">
        <v>6759</v>
      </c>
      <c r="E15" s="1">
        <f t="shared" si="0"/>
        <v>0.95250776742121612</v>
      </c>
    </row>
    <row r="16" spans="2:6" ht="12.75" customHeight="1" x14ac:dyDescent="0.2">
      <c r="B16" s="15"/>
      <c r="C16" s="8"/>
    </row>
    <row r="17" spans="2:6" ht="12.75" customHeight="1" x14ac:dyDescent="0.2">
      <c r="B17" s="15" t="s">
        <v>135</v>
      </c>
      <c r="C17" s="8">
        <v>6310</v>
      </c>
      <c r="D17" s="1">
        <v>6759</v>
      </c>
      <c r="E17" s="1">
        <f t="shared" si="0"/>
        <v>0.93357005474182575</v>
      </c>
    </row>
    <row r="18" spans="2:6" ht="12.75" customHeight="1" x14ac:dyDescent="0.2">
      <c r="B18" s="15" t="s">
        <v>136</v>
      </c>
      <c r="C18" s="8">
        <v>5951</v>
      </c>
      <c r="D18" s="1">
        <v>6759</v>
      </c>
      <c r="E18" s="1">
        <f t="shared" si="0"/>
        <v>0.88045568871134783</v>
      </c>
    </row>
    <row r="19" spans="2:6" ht="12.75" customHeight="1" x14ac:dyDescent="0.2">
      <c r="B19" s="15" t="s">
        <v>137</v>
      </c>
      <c r="C19" s="8">
        <v>5689</v>
      </c>
      <c r="D19" s="1">
        <v>6759</v>
      </c>
      <c r="E19" s="1">
        <f t="shared" si="0"/>
        <v>0.84169255807072052</v>
      </c>
    </row>
    <row r="20" spans="2:6" ht="12.75" customHeight="1" x14ac:dyDescent="0.2">
      <c r="B20" s="15" t="s">
        <v>138</v>
      </c>
      <c r="C20" s="8">
        <v>5721</v>
      </c>
      <c r="D20" s="1">
        <v>6759</v>
      </c>
      <c r="E20" s="1">
        <f t="shared" si="0"/>
        <v>0.84642698624056811</v>
      </c>
    </row>
    <row r="21" spans="2:6" ht="12.75" customHeight="1" x14ac:dyDescent="0.2">
      <c r="B21" s="8"/>
      <c r="C21" s="8"/>
    </row>
    <row r="22" spans="2:6" ht="12.75" customHeight="1" x14ac:dyDescent="0.2">
      <c r="B22" s="17" t="s">
        <v>139</v>
      </c>
      <c r="C22" s="8">
        <v>10638</v>
      </c>
      <c r="D22" s="1">
        <f>AVERAGE(C22:C25)</f>
        <v>10332.25</v>
      </c>
      <c r="E22" s="1">
        <f t="shared" si="0"/>
        <v>1.0295918120448111</v>
      </c>
    </row>
    <row r="23" spans="2:6" ht="12.75" customHeight="1" x14ac:dyDescent="0.2">
      <c r="B23" s="17" t="s">
        <v>140</v>
      </c>
      <c r="C23" s="8">
        <v>10438</v>
      </c>
      <c r="D23" s="1">
        <v>10332.25</v>
      </c>
      <c r="E23" s="1">
        <f t="shared" si="0"/>
        <v>1.0102349439860629</v>
      </c>
    </row>
    <row r="24" spans="2:6" ht="12.75" customHeight="1" x14ac:dyDescent="0.2">
      <c r="B24" s="17" t="s">
        <v>141</v>
      </c>
      <c r="C24" s="8">
        <v>10183</v>
      </c>
      <c r="D24" s="1">
        <v>10332.25</v>
      </c>
      <c r="E24" s="1">
        <f t="shared" si="0"/>
        <v>0.98555493721115928</v>
      </c>
    </row>
    <row r="25" spans="2:6" ht="12.75" customHeight="1" x14ac:dyDescent="0.2">
      <c r="B25" s="17" t="s">
        <v>142</v>
      </c>
      <c r="C25" s="8">
        <v>10070</v>
      </c>
      <c r="D25" s="1">
        <v>10332.25</v>
      </c>
      <c r="E25" s="1">
        <f t="shared" si="0"/>
        <v>0.97461830675796657</v>
      </c>
    </row>
    <row r="26" spans="2:6" ht="12.75" customHeight="1" x14ac:dyDescent="0.2">
      <c r="B26" s="17"/>
      <c r="C26" s="8"/>
    </row>
    <row r="27" spans="2:6" ht="12.75" customHeight="1" x14ac:dyDescent="0.2">
      <c r="B27" s="17" t="s">
        <v>143</v>
      </c>
      <c r="C27" s="8">
        <v>9910</v>
      </c>
      <c r="D27" s="1">
        <v>10332.25</v>
      </c>
      <c r="E27" s="1">
        <f t="shared" si="0"/>
        <v>0.95913281231096803</v>
      </c>
      <c r="F27" s="1">
        <f>TTEST(E22:E25,E27:E30,2,1)</f>
        <v>0.42150175912051402</v>
      </c>
    </row>
    <row r="28" spans="2:6" ht="12.75" customHeight="1" x14ac:dyDescent="0.2">
      <c r="B28" s="17" t="s">
        <v>144</v>
      </c>
      <c r="C28" s="8">
        <v>10415</v>
      </c>
      <c r="D28" s="1">
        <v>10332.25</v>
      </c>
      <c r="E28" s="1">
        <f t="shared" si="0"/>
        <v>1.008008904159307</v>
      </c>
    </row>
    <row r="29" spans="2:6" ht="12.75" customHeight="1" x14ac:dyDescent="0.2">
      <c r="B29" s="17" t="s">
        <v>145</v>
      </c>
      <c r="C29" s="8">
        <v>10282</v>
      </c>
      <c r="D29" s="1">
        <v>10332.25</v>
      </c>
      <c r="E29" s="1">
        <f t="shared" si="0"/>
        <v>0.99513658690023954</v>
      </c>
    </row>
    <row r="30" spans="2:6" ht="12.75" customHeight="1" x14ac:dyDescent="0.2">
      <c r="B30" s="17" t="s">
        <v>146</v>
      </c>
      <c r="C30" s="8">
        <v>10026</v>
      </c>
      <c r="D30" s="1">
        <v>10332.25</v>
      </c>
      <c r="E30" s="1">
        <f t="shared" si="0"/>
        <v>0.97035979578504195</v>
      </c>
    </row>
    <row r="31" spans="2:6" ht="12.75" customHeight="1" x14ac:dyDescent="0.2">
      <c r="B31" s="17"/>
      <c r="C31" s="8"/>
    </row>
    <row r="32" spans="2:6" ht="14.25" x14ac:dyDescent="0.2">
      <c r="B32" s="17" t="s">
        <v>147</v>
      </c>
      <c r="C32" s="8">
        <v>5677</v>
      </c>
      <c r="D32" s="1">
        <v>10332.25</v>
      </c>
      <c r="E32" s="1">
        <f t="shared" si="0"/>
        <v>0.54944469984756461</v>
      </c>
      <c r="F32" s="1">
        <f>TTEST(E22:E25,E32:E35,2,1)</f>
        <v>9.6708837710202523E-6</v>
      </c>
    </row>
    <row r="33" spans="2:5" ht="14.25" x14ac:dyDescent="0.2">
      <c r="B33" s="17" t="s">
        <v>148</v>
      </c>
      <c r="C33" s="8">
        <v>5471</v>
      </c>
      <c r="D33" s="1">
        <v>10332.25</v>
      </c>
      <c r="E33" s="1">
        <f t="shared" si="0"/>
        <v>0.52950712574705416</v>
      </c>
    </row>
    <row r="34" spans="2:5" ht="14.25" x14ac:dyDescent="0.2">
      <c r="B34" s="17" t="s">
        <v>149</v>
      </c>
      <c r="C34" s="8">
        <v>5484</v>
      </c>
      <c r="D34" s="1">
        <v>10332.25</v>
      </c>
      <c r="E34" s="1">
        <f t="shared" si="0"/>
        <v>0.5307653221708728</v>
      </c>
    </row>
    <row r="35" spans="2:5" ht="14.25" x14ac:dyDescent="0.2">
      <c r="B35" s="17" t="s">
        <v>150</v>
      </c>
      <c r="C35" s="8">
        <v>5388</v>
      </c>
      <c r="D35" s="1">
        <v>10332.25</v>
      </c>
      <c r="E35" s="1">
        <f t="shared" si="0"/>
        <v>0.52147402550267363</v>
      </c>
    </row>
    <row r="36" spans="2:5" ht="14.25" x14ac:dyDescent="0.2">
      <c r="B36" s="8"/>
      <c r="C36" s="8"/>
    </row>
  </sheetData>
  <phoneticPr fontId="2" type="noConversion"/>
  <pageMargins left="0.75" right="0.75" top="1" bottom="1" header="0.5" footer="0.5"/>
  <pageSetup orientation="portrait" horizontalDpi="300" verticalDpi="300"/>
  <headerFooter scaleWithDoc="0"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AD0B7-90E4-4D52-A81A-DCB0C729BCE3}">
  <dimension ref="A1:E35"/>
  <sheetViews>
    <sheetView tabSelected="1" workbookViewId="0">
      <selection activeCell="E17" sqref="E17"/>
    </sheetView>
  </sheetViews>
  <sheetFormatPr defaultColWidth="8.375" defaultRowHeight="12.75" x14ac:dyDescent="0.2"/>
  <cols>
    <col min="1" max="1" width="31.875" style="1" customWidth="1"/>
    <col min="2" max="2" width="17.375" style="1" customWidth="1"/>
    <col min="3" max="3" width="13.25" style="1" customWidth="1"/>
    <col min="4" max="4" width="11.75" style="1" bestFit="1" customWidth="1"/>
    <col min="5" max="5" width="36.125" style="1" customWidth="1"/>
    <col min="6" max="256" width="8.375" style="1"/>
    <col min="257" max="257" width="31.875" style="1" customWidth="1"/>
    <col min="258" max="258" width="17.375" style="1" customWidth="1"/>
    <col min="259" max="259" width="13.25" style="1" customWidth="1"/>
    <col min="260" max="260" width="11.75" style="1" bestFit="1" customWidth="1"/>
    <col min="261" max="512" width="8.375" style="1"/>
    <col min="513" max="513" width="31.875" style="1" customWidth="1"/>
    <col min="514" max="514" width="17.375" style="1" customWidth="1"/>
    <col min="515" max="515" width="13.25" style="1" customWidth="1"/>
    <col min="516" max="516" width="11.75" style="1" bestFit="1" customWidth="1"/>
    <col min="517" max="768" width="8.375" style="1"/>
    <col min="769" max="769" width="31.875" style="1" customWidth="1"/>
    <col min="770" max="770" width="17.375" style="1" customWidth="1"/>
    <col min="771" max="771" width="13.25" style="1" customWidth="1"/>
    <col min="772" max="772" width="11.75" style="1" bestFit="1" customWidth="1"/>
    <col min="773" max="1024" width="8.375" style="1"/>
    <col min="1025" max="1025" width="31.875" style="1" customWidth="1"/>
    <col min="1026" max="1026" width="17.375" style="1" customWidth="1"/>
    <col min="1027" max="1027" width="13.25" style="1" customWidth="1"/>
    <col min="1028" max="1028" width="11.75" style="1" bestFit="1" customWidth="1"/>
    <col min="1029" max="1280" width="8.375" style="1"/>
    <col min="1281" max="1281" width="31.875" style="1" customWidth="1"/>
    <col min="1282" max="1282" width="17.375" style="1" customWidth="1"/>
    <col min="1283" max="1283" width="13.25" style="1" customWidth="1"/>
    <col min="1284" max="1284" width="11.75" style="1" bestFit="1" customWidth="1"/>
    <col min="1285" max="1536" width="8.375" style="1"/>
    <col min="1537" max="1537" width="31.875" style="1" customWidth="1"/>
    <col min="1538" max="1538" width="17.375" style="1" customWidth="1"/>
    <col min="1539" max="1539" width="13.25" style="1" customWidth="1"/>
    <col min="1540" max="1540" width="11.75" style="1" bestFit="1" customWidth="1"/>
    <col min="1541" max="1792" width="8.375" style="1"/>
    <col min="1793" max="1793" width="31.875" style="1" customWidth="1"/>
    <col min="1794" max="1794" width="17.375" style="1" customWidth="1"/>
    <col min="1795" max="1795" width="13.25" style="1" customWidth="1"/>
    <col min="1796" max="1796" width="11.75" style="1" bestFit="1" customWidth="1"/>
    <col min="1797" max="2048" width="8.375" style="1"/>
    <col min="2049" max="2049" width="31.875" style="1" customWidth="1"/>
    <col min="2050" max="2050" width="17.375" style="1" customWidth="1"/>
    <col min="2051" max="2051" width="13.25" style="1" customWidth="1"/>
    <col min="2052" max="2052" width="11.75" style="1" bestFit="1" customWidth="1"/>
    <col min="2053" max="2304" width="8.375" style="1"/>
    <col min="2305" max="2305" width="31.875" style="1" customWidth="1"/>
    <col min="2306" max="2306" width="17.375" style="1" customWidth="1"/>
    <col min="2307" max="2307" width="13.25" style="1" customWidth="1"/>
    <col min="2308" max="2308" width="11.75" style="1" bestFit="1" customWidth="1"/>
    <col min="2309" max="2560" width="8.375" style="1"/>
    <col min="2561" max="2561" width="31.875" style="1" customWidth="1"/>
    <col min="2562" max="2562" width="17.375" style="1" customWidth="1"/>
    <col min="2563" max="2563" width="13.25" style="1" customWidth="1"/>
    <col min="2564" max="2564" width="11.75" style="1" bestFit="1" customWidth="1"/>
    <col min="2565" max="2816" width="8.375" style="1"/>
    <col min="2817" max="2817" width="31.875" style="1" customWidth="1"/>
    <col min="2818" max="2818" width="17.375" style="1" customWidth="1"/>
    <col min="2819" max="2819" width="13.25" style="1" customWidth="1"/>
    <col min="2820" max="2820" width="11.75" style="1" bestFit="1" customWidth="1"/>
    <col min="2821" max="3072" width="8.375" style="1"/>
    <col min="3073" max="3073" width="31.875" style="1" customWidth="1"/>
    <col min="3074" max="3074" width="17.375" style="1" customWidth="1"/>
    <col min="3075" max="3075" width="13.25" style="1" customWidth="1"/>
    <col min="3076" max="3076" width="11.75" style="1" bestFit="1" customWidth="1"/>
    <col min="3077" max="3328" width="8.375" style="1"/>
    <col min="3329" max="3329" width="31.875" style="1" customWidth="1"/>
    <col min="3330" max="3330" width="17.375" style="1" customWidth="1"/>
    <col min="3331" max="3331" width="13.25" style="1" customWidth="1"/>
    <col min="3332" max="3332" width="11.75" style="1" bestFit="1" customWidth="1"/>
    <col min="3333" max="3584" width="8.375" style="1"/>
    <col min="3585" max="3585" width="31.875" style="1" customWidth="1"/>
    <col min="3586" max="3586" width="17.375" style="1" customWidth="1"/>
    <col min="3587" max="3587" width="13.25" style="1" customWidth="1"/>
    <col min="3588" max="3588" width="11.75" style="1" bestFit="1" customWidth="1"/>
    <col min="3589" max="3840" width="8.375" style="1"/>
    <col min="3841" max="3841" width="31.875" style="1" customWidth="1"/>
    <col min="3842" max="3842" width="17.375" style="1" customWidth="1"/>
    <col min="3843" max="3843" width="13.25" style="1" customWidth="1"/>
    <col min="3844" max="3844" width="11.75" style="1" bestFit="1" customWidth="1"/>
    <col min="3845" max="4096" width="8.375" style="1"/>
    <col min="4097" max="4097" width="31.875" style="1" customWidth="1"/>
    <col min="4098" max="4098" width="17.375" style="1" customWidth="1"/>
    <col min="4099" max="4099" width="13.25" style="1" customWidth="1"/>
    <col min="4100" max="4100" width="11.75" style="1" bestFit="1" customWidth="1"/>
    <col min="4101" max="4352" width="8.375" style="1"/>
    <col min="4353" max="4353" width="31.875" style="1" customWidth="1"/>
    <col min="4354" max="4354" width="17.375" style="1" customWidth="1"/>
    <col min="4355" max="4355" width="13.25" style="1" customWidth="1"/>
    <col min="4356" max="4356" width="11.75" style="1" bestFit="1" customWidth="1"/>
    <col min="4357" max="4608" width="8.375" style="1"/>
    <col min="4609" max="4609" width="31.875" style="1" customWidth="1"/>
    <col min="4610" max="4610" width="17.375" style="1" customWidth="1"/>
    <col min="4611" max="4611" width="13.25" style="1" customWidth="1"/>
    <col min="4612" max="4612" width="11.75" style="1" bestFit="1" customWidth="1"/>
    <col min="4613" max="4864" width="8.375" style="1"/>
    <col min="4865" max="4865" width="31.875" style="1" customWidth="1"/>
    <col min="4866" max="4866" width="17.375" style="1" customWidth="1"/>
    <col min="4867" max="4867" width="13.25" style="1" customWidth="1"/>
    <col min="4868" max="4868" width="11.75" style="1" bestFit="1" customWidth="1"/>
    <col min="4869" max="5120" width="8.375" style="1"/>
    <col min="5121" max="5121" width="31.875" style="1" customWidth="1"/>
    <col min="5122" max="5122" width="17.375" style="1" customWidth="1"/>
    <col min="5123" max="5123" width="13.25" style="1" customWidth="1"/>
    <col min="5124" max="5124" width="11.75" style="1" bestFit="1" customWidth="1"/>
    <col min="5125" max="5376" width="8.375" style="1"/>
    <col min="5377" max="5377" width="31.875" style="1" customWidth="1"/>
    <col min="5378" max="5378" width="17.375" style="1" customWidth="1"/>
    <col min="5379" max="5379" width="13.25" style="1" customWidth="1"/>
    <col min="5380" max="5380" width="11.75" style="1" bestFit="1" customWidth="1"/>
    <col min="5381" max="5632" width="8.375" style="1"/>
    <col min="5633" max="5633" width="31.875" style="1" customWidth="1"/>
    <col min="5634" max="5634" width="17.375" style="1" customWidth="1"/>
    <col min="5635" max="5635" width="13.25" style="1" customWidth="1"/>
    <col min="5636" max="5636" width="11.75" style="1" bestFit="1" customWidth="1"/>
    <col min="5637" max="5888" width="8.375" style="1"/>
    <col min="5889" max="5889" width="31.875" style="1" customWidth="1"/>
    <col min="5890" max="5890" width="17.375" style="1" customWidth="1"/>
    <col min="5891" max="5891" width="13.25" style="1" customWidth="1"/>
    <col min="5892" max="5892" width="11.75" style="1" bestFit="1" customWidth="1"/>
    <col min="5893" max="6144" width="8.375" style="1"/>
    <col min="6145" max="6145" width="31.875" style="1" customWidth="1"/>
    <col min="6146" max="6146" width="17.375" style="1" customWidth="1"/>
    <col min="6147" max="6147" width="13.25" style="1" customWidth="1"/>
    <col min="6148" max="6148" width="11.75" style="1" bestFit="1" customWidth="1"/>
    <col min="6149" max="6400" width="8.375" style="1"/>
    <col min="6401" max="6401" width="31.875" style="1" customWidth="1"/>
    <col min="6402" max="6402" width="17.375" style="1" customWidth="1"/>
    <col min="6403" max="6403" width="13.25" style="1" customWidth="1"/>
    <col min="6404" max="6404" width="11.75" style="1" bestFit="1" customWidth="1"/>
    <col min="6405" max="6656" width="8.375" style="1"/>
    <col min="6657" max="6657" width="31.875" style="1" customWidth="1"/>
    <col min="6658" max="6658" width="17.375" style="1" customWidth="1"/>
    <col min="6659" max="6659" width="13.25" style="1" customWidth="1"/>
    <col min="6660" max="6660" width="11.75" style="1" bestFit="1" customWidth="1"/>
    <col min="6661" max="6912" width="8.375" style="1"/>
    <col min="6913" max="6913" width="31.875" style="1" customWidth="1"/>
    <col min="6914" max="6914" width="17.375" style="1" customWidth="1"/>
    <col min="6915" max="6915" width="13.25" style="1" customWidth="1"/>
    <col min="6916" max="6916" width="11.75" style="1" bestFit="1" customWidth="1"/>
    <col min="6917" max="7168" width="8.375" style="1"/>
    <col min="7169" max="7169" width="31.875" style="1" customWidth="1"/>
    <col min="7170" max="7170" width="17.375" style="1" customWidth="1"/>
    <col min="7171" max="7171" width="13.25" style="1" customWidth="1"/>
    <col min="7172" max="7172" width="11.75" style="1" bestFit="1" customWidth="1"/>
    <col min="7173" max="7424" width="8.375" style="1"/>
    <col min="7425" max="7425" width="31.875" style="1" customWidth="1"/>
    <col min="7426" max="7426" width="17.375" style="1" customWidth="1"/>
    <col min="7427" max="7427" width="13.25" style="1" customWidth="1"/>
    <col min="7428" max="7428" width="11.75" style="1" bestFit="1" customWidth="1"/>
    <col min="7429" max="7680" width="8.375" style="1"/>
    <col min="7681" max="7681" width="31.875" style="1" customWidth="1"/>
    <col min="7682" max="7682" width="17.375" style="1" customWidth="1"/>
    <col min="7683" max="7683" width="13.25" style="1" customWidth="1"/>
    <col min="7684" max="7684" width="11.75" style="1" bestFit="1" customWidth="1"/>
    <col min="7685" max="7936" width="8.375" style="1"/>
    <col min="7937" max="7937" width="31.875" style="1" customWidth="1"/>
    <col min="7938" max="7938" width="17.375" style="1" customWidth="1"/>
    <col min="7939" max="7939" width="13.25" style="1" customWidth="1"/>
    <col min="7940" max="7940" width="11.75" style="1" bestFit="1" customWidth="1"/>
    <col min="7941" max="8192" width="8.375" style="1"/>
    <col min="8193" max="8193" width="31.875" style="1" customWidth="1"/>
    <col min="8194" max="8194" width="17.375" style="1" customWidth="1"/>
    <col min="8195" max="8195" width="13.25" style="1" customWidth="1"/>
    <col min="8196" max="8196" width="11.75" style="1" bestFit="1" customWidth="1"/>
    <col min="8197" max="8448" width="8.375" style="1"/>
    <col min="8449" max="8449" width="31.875" style="1" customWidth="1"/>
    <col min="8450" max="8450" width="17.375" style="1" customWidth="1"/>
    <col min="8451" max="8451" width="13.25" style="1" customWidth="1"/>
    <col min="8452" max="8452" width="11.75" style="1" bestFit="1" customWidth="1"/>
    <col min="8453" max="8704" width="8.375" style="1"/>
    <col min="8705" max="8705" width="31.875" style="1" customWidth="1"/>
    <col min="8706" max="8706" width="17.375" style="1" customWidth="1"/>
    <col min="8707" max="8707" width="13.25" style="1" customWidth="1"/>
    <col min="8708" max="8708" width="11.75" style="1" bestFit="1" customWidth="1"/>
    <col min="8709" max="8960" width="8.375" style="1"/>
    <col min="8961" max="8961" width="31.875" style="1" customWidth="1"/>
    <col min="8962" max="8962" width="17.375" style="1" customWidth="1"/>
    <col min="8963" max="8963" width="13.25" style="1" customWidth="1"/>
    <col min="8964" max="8964" width="11.75" style="1" bestFit="1" customWidth="1"/>
    <col min="8965" max="9216" width="8.375" style="1"/>
    <col min="9217" max="9217" width="31.875" style="1" customWidth="1"/>
    <col min="9218" max="9218" width="17.375" style="1" customWidth="1"/>
    <col min="9219" max="9219" width="13.25" style="1" customWidth="1"/>
    <col min="9220" max="9220" width="11.75" style="1" bestFit="1" customWidth="1"/>
    <col min="9221" max="9472" width="8.375" style="1"/>
    <col min="9473" max="9473" width="31.875" style="1" customWidth="1"/>
    <col min="9474" max="9474" width="17.375" style="1" customWidth="1"/>
    <col min="9475" max="9475" width="13.25" style="1" customWidth="1"/>
    <col min="9476" max="9476" width="11.75" style="1" bestFit="1" customWidth="1"/>
    <col min="9477" max="9728" width="8.375" style="1"/>
    <col min="9729" max="9729" width="31.875" style="1" customWidth="1"/>
    <col min="9730" max="9730" width="17.375" style="1" customWidth="1"/>
    <col min="9731" max="9731" width="13.25" style="1" customWidth="1"/>
    <col min="9732" max="9732" width="11.75" style="1" bestFit="1" customWidth="1"/>
    <col min="9733" max="9984" width="8.375" style="1"/>
    <col min="9985" max="9985" width="31.875" style="1" customWidth="1"/>
    <col min="9986" max="9986" width="17.375" style="1" customWidth="1"/>
    <col min="9987" max="9987" width="13.25" style="1" customWidth="1"/>
    <col min="9988" max="9988" width="11.75" style="1" bestFit="1" customWidth="1"/>
    <col min="9989" max="10240" width="8.375" style="1"/>
    <col min="10241" max="10241" width="31.875" style="1" customWidth="1"/>
    <col min="10242" max="10242" width="17.375" style="1" customWidth="1"/>
    <col min="10243" max="10243" width="13.25" style="1" customWidth="1"/>
    <col min="10244" max="10244" width="11.75" style="1" bestFit="1" customWidth="1"/>
    <col min="10245" max="10496" width="8.375" style="1"/>
    <col min="10497" max="10497" width="31.875" style="1" customWidth="1"/>
    <col min="10498" max="10498" width="17.375" style="1" customWidth="1"/>
    <col min="10499" max="10499" width="13.25" style="1" customWidth="1"/>
    <col min="10500" max="10500" width="11.75" style="1" bestFit="1" customWidth="1"/>
    <col min="10501" max="10752" width="8.375" style="1"/>
    <col min="10753" max="10753" width="31.875" style="1" customWidth="1"/>
    <col min="10754" max="10754" width="17.375" style="1" customWidth="1"/>
    <col min="10755" max="10755" width="13.25" style="1" customWidth="1"/>
    <col min="10756" max="10756" width="11.75" style="1" bestFit="1" customWidth="1"/>
    <col min="10757" max="11008" width="8.375" style="1"/>
    <col min="11009" max="11009" width="31.875" style="1" customWidth="1"/>
    <col min="11010" max="11010" width="17.375" style="1" customWidth="1"/>
    <col min="11011" max="11011" width="13.25" style="1" customWidth="1"/>
    <col min="11012" max="11012" width="11.75" style="1" bestFit="1" customWidth="1"/>
    <col min="11013" max="11264" width="8.375" style="1"/>
    <col min="11265" max="11265" width="31.875" style="1" customWidth="1"/>
    <col min="11266" max="11266" width="17.375" style="1" customWidth="1"/>
    <col min="11267" max="11267" width="13.25" style="1" customWidth="1"/>
    <col min="11268" max="11268" width="11.75" style="1" bestFit="1" customWidth="1"/>
    <col min="11269" max="11520" width="8.375" style="1"/>
    <col min="11521" max="11521" width="31.875" style="1" customWidth="1"/>
    <col min="11522" max="11522" width="17.375" style="1" customWidth="1"/>
    <col min="11523" max="11523" width="13.25" style="1" customWidth="1"/>
    <col min="11524" max="11524" width="11.75" style="1" bestFit="1" customWidth="1"/>
    <col min="11525" max="11776" width="8.375" style="1"/>
    <col min="11777" max="11777" width="31.875" style="1" customWidth="1"/>
    <col min="11778" max="11778" width="17.375" style="1" customWidth="1"/>
    <col min="11779" max="11779" width="13.25" style="1" customWidth="1"/>
    <col min="11780" max="11780" width="11.75" style="1" bestFit="1" customWidth="1"/>
    <col min="11781" max="12032" width="8.375" style="1"/>
    <col min="12033" max="12033" width="31.875" style="1" customWidth="1"/>
    <col min="12034" max="12034" width="17.375" style="1" customWidth="1"/>
    <col min="12035" max="12035" width="13.25" style="1" customWidth="1"/>
    <col min="12036" max="12036" width="11.75" style="1" bestFit="1" customWidth="1"/>
    <col min="12037" max="12288" width="8.375" style="1"/>
    <col min="12289" max="12289" width="31.875" style="1" customWidth="1"/>
    <col min="12290" max="12290" width="17.375" style="1" customWidth="1"/>
    <col min="12291" max="12291" width="13.25" style="1" customWidth="1"/>
    <col min="12292" max="12292" width="11.75" style="1" bestFit="1" customWidth="1"/>
    <col min="12293" max="12544" width="8.375" style="1"/>
    <col min="12545" max="12545" width="31.875" style="1" customWidth="1"/>
    <col min="12546" max="12546" width="17.375" style="1" customWidth="1"/>
    <col min="12547" max="12547" width="13.25" style="1" customWidth="1"/>
    <col min="12548" max="12548" width="11.75" style="1" bestFit="1" customWidth="1"/>
    <col min="12549" max="12800" width="8.375" style="1"/>
    <col min="12801" max="12801" width="31.875" style="1" customWidth="1"/>
    <col min="12802" max="12802" width="17.375" style="1" customWidth="1"/>
    <col min="12803" max="12803" width="13.25" style="1" customWidth="1"/>
    <col min="12804" max="12804" width="11.75" style="1" bestFit="1" customWidth="1"/>
    <col min="12805" max="13056" width="8.375" style="1"/>
    <col min="13057" max="13057" width="31.875" style="1" customWidth="1"/>
    <col min="13058" max="13058" width="17.375" style="1" customWidth="1"/>
    <col min="13059" max="13059" width="13.25" style="1" customWidth="1"/>
    <col min="13060" max="13060" width="11.75" style="1" bestFit="1" customWidth="1"/>
    <col min="13061" max="13312" width="8.375" style="1"/>
    <col min="13313" max="13313" width="31.875" style="1" customWidth="1"/>
    <col min="13314" max="13314" width="17.375" style="1" customWidth="1"/>
    <col min="13315" max="13315" width="13.25" style="1" customWidth="1"/>
    <col min="13316" max="13316" width="11.75" style="1" bestFit="1" customWidth="1"/>
    <col min="13317" max="13568" width="8.375" style="1"/>
    <col min="13569" max="13569" width="31.875" style="1" customWidth="1"/>
    <col min="13570" max="13570" width="17.375" style="1" customWidth="1"/>
    <col min="13571" max="13571" width="13.25" style="1" customWidth="1"/>
    <col min="13572" max="13572" width="11.75" style="1" bestFit="1" customWidth="1"/>
    <col min="13573" max="13824" width="8.375" style="1"/>
    <col min="13825" max="13825" width="31.875" style="1" customWidth="1"/>
    <col min="13826" max="13826" width="17.375" style="1" customWidth="1"/>
    <col min="13827" max="13827" width="13.25" style="1" customWidth="1"/>
    <col min="13828" max="13828" width="11.75" style="1" bestFit="1" customWidth="1"/>
    <col min="13829" max="14080" width="8.375" style="1"/>
    <col min="14081" max="14081" width="31.875" style="1" customWidth="1"/>
    <col min="14082" max="14082" width="17.375" style="1" customWidth="1"/>
    <col min="14083" max="14083" width="13.25" style="1" customWidth="1"/>
    <col min="14084" max="14084" width="11.75" style="1" bestFit="1" customWidth="1"/>
    <col min="14085" max="14336" width="8.375" style="1"/>
    <col min="14337" max="14337" width="31.875" style="1" customWidth="1"/>
    <col min="14338" max="14338" width="17.375" style="1" customWidth="1"/>
    <col min="14339" max="14339" width="13.25" style="1" customWidth="1"/>
    <col min="14340" max="14340" width="11.75" style="1" bestFit="1" customWidth="1"/>
    <col min="14341" max="14592" width="8.375" style="1"/>
    <col min="14593" max="14593" width="31.875" style="1" customWidth="1"/>
    <col min="14594" max="14594" width="17.375" style="1" customWidth="1"/>
    <col min="14595" max="14595" width="13.25" style="1" customWidth="1"/>
    <col min="14596" max="14596" width="11.75" style="1" bestFit="1" customWidth="1"/>
    <col min="14597" max="14848" width="8.375" style="1"/>
    <col min="14849" max="14849" width="31.875" style="1" customWidth="1"/>
    <col min="14850" max="14850" width="17.375" style="1" customWidth="1"/>
    <col min="14851" max="14851" width="13.25" style="1" customWidth="1"/>
    <col min="14852" max="14852" width="11.75" style="1" bestFit="1" customWidth="1"/>
    <col min="14853" max="15104" width="8.375" style="1"/>
    <col min="15105" max="15105" width="31.875" style="1" customWidth="1"/>
    <col min="15106" max="15106" width="17.375" style="1" customWidth="1"/>
    <col min="15107" max="15107" width="13.25" style="1" customWidth="1"/>
    <col min="15108" max="15108" width="11.75" style="1" bestFit="1" customWidth="1"/>
    <col min="15109" max="15360" width="8.375" style="1"/>
    <col min="15361" max="15361" width="31.875" style="1" customWidth="1"/>
    <col min="15362" max="15362" width="17.375" style="1" customWidth="1"/>
    <col min="15363" max="15363" width="13.25" style="1" customWidth="1"/>
    <col min="15364" max="15364" width="11.75" style="1" bestFit="1" customWidth="1"/>
    <col min="15365" max="15616" width="8.375" style="1"/>
    <col min="15617" max="15617" width="31.875" style="1" customWidth="1"/>
    <col min="15618" max="15618" width="17.375" style="1" customWidth="1"/>
    <col min="15619" max="15619" width="13.25" style="1" customWidth="1"/>
    <col min="15620" max="15620" width="11.75" style="1" bestFit="1" customWidth="1"/>
    <col min="15621" max="15872" width="8.375" style="1"/>
    <col min="15873" max="15873" width="31.875" style="1" customWidth="1"/>
    <col min="15874" max="15874" width="17.375" style="1" customWidth="1"/>
    <col min="15875" max="15875" width="13.25" style="1" customWidth="1"/>
    <col min="15876" max="15876" width="11.75" style="1" bestFit="1" customWidth="1"/>
    <col min="15877" max="16128" width="8.375" style="1"/>
    <col min="16129" max="16129" width="31.875" style="1" customWidth="1"/>
    <col min="16130" max="16130" width="17.375" style="1" customWidth="1"/>
    <col min="16131" max="16131" width="13.25" style="1" customWidth="1"/>
    <col min="16132" max="16132" width="11.75" style="1" bestFit="1" customWidth="1"/>
    <col min="16133" max="16384" width="8.375" style="1"/>
  </cols>
  <sheetData>
    <row r="1" spans="1:5" ht="12.75" customHeight="1" x14ac:dyDescent="0.2">
      <c r="A1" s="1" t="s">
        <v>0</v>
      </c>
      <c r="B1" s="1" t="s">
        <v>53</v>
      </c>
      <c r="E1" s="2"/>
    </row>
    <row r="2" spans="1:5" ht="12.75" customHeight="1" x14ac:dyDescent="0.2">
      <c r="A2" s="3" t="s">
        <v>54</v>
      </c>
      <c r="B2" s="1">
        <v>13278</v>
      </c>
      <c r="C2" s="1">
        <f>AVERAGE(B2:B5)</f>
        <v>12863.25</v>
      </c>
      <c r="D2" s="1">
        <f>B2/C2</f>
        <v>1.032243017899831</v>
      </c>
      <c r="E2" s="1">
        <f>TTEST(D2:D5,D7:D10,2,1)</f>
        <v>2.555603448627721E-3</v>
      </c>
    </row>
    <row r="3" spans="1:5" ht="12.75" customHeight="1" x14ac:dyDescent="0.2">
      <c r="A3" s="3" t="s">
        <v>55</v>
      </c>
      <c r="B3" s="1">
        <v>12865</v>
      </c>
      <c r="C3" s="1">
        <v>12863.25</v>
      </c>
      <c r="D3" s="1">
        <f t="shared" ref="D3:D5" si="0">B3/C3</f>
        <v>1.0001360464890288</v>
      </c>
    </row>
    <row r="4" spans="1:5" ht="12.75" customHeight="1" x14ac:dyDescent="0.2">
      <c r="A4" s="3" t="s">
        <v>56</v>
      </c>
      <c r="B4" s="1">
        <v>12527</v>
      </c>
      <c r="C4" s="1">
        <v>12863.25</v>
      </c>
      <c r="D4" s="1">
        <f t="shared" si="0"/>
        <v>0.97385963889374771</v>
      </c>
    </row>
    <row r="5" spans="1:5" ht="12.75" customHeight="1" x14ac:dyDescent="0.2">
      <c r="A5" s="3" t="s">
        <v>57</v>
      </c>
      <c r="B5" s="1">
        <v>12783</v>
      </c>
      <c r="C5" s="1">
        <v>12863.25</v>
      </c>
      <c r="D5" s="1">
        <f t="shared" si="0"/>
        <v>0.99376129671739255</v>
      </c>
    </row>
    <row r="6" spans="1:5" ht="12.75" customHeight="1" x14ac:dyDescent="0.2"/>
    <row r="7" spans="1:5" ht="12.75" customHeight="1" x14ac:dyDescent="0.2">
      <c r="A7" s="3" t="s">
        <v>62</v>
      </c>
      <c r="B7" s="1">
        <v>14639</v>
      </c>
      <c r="C7" s="1">
        <v>12863.25</v>
      </c>
      <c r="D7" s="1">
        <f>B7/C7</f>
        <v>1.1380483159388179</v>
      </c>
    </row>
    <row r="8" spans="1:5" ht="12.75" customHeight="1" x14ac:dyDescent="0.2">
      <c r="A8" s="3" t="s">
        <v>63</v>
      </c>
      <c r="B8" s="1">
        <v>14815</v>
      </c>
      <c r="C8" s="1">
        <v>12863.25</v>
      </c>
      <c r="D8" s="1">
        <f>B8/C8</f>
        <v>1.1517307056925739</v>
      </c>
    </row>
    <row r="9" spans="1:5" ht="12.75" customHeight="1" x14ac:dyDescent="0.2">
      <c r="A9" s="3" t="s">
        <v>64</v>
      </c>
      <c r="B9" s="1">
        <v>14801</v>
      </c>
      <c r="C9" s="1">
        <v>12863.25</v>
      </c>
      <c r="D9" s="1">
        <f>B9/C9</f>
        <v>1.1506423337803433</v>
      </c>
    </row>
    <row r="10" spans="1:5" ht="12.75" customHeight="1" x14ac:dyDescent="0.2">
      <c r="A10" s="3" t="s">
        <v>65</v>
      </c>
      <c r="B10" s="1">
        <v>14985</v>
      </c>
      <c r="C10" s="1">
        <v>12863.25</v>
      </c>
      <c r="D10" s="1">
        <f>B10/C10</f>
        <v>1.1649466503410879</v>
      </c>
    </row>
    <row r="11" spans="1:5" ht="12.75" customHeight="1" x14ac:dyDescent="0.2"/>
    <row r="12" spans="1:5" ht="12.75" customHeight="1" x14ac:dyDescent="0.2">
      <c r="A12" s="3" t="s">
        <v>58</v>
      </c>
      <c r="B12" s="1">
        <v>12492</v>
      </c>
      <c r="C12" s="1">
        <f>AVERAGE(B12:B15)</f>
        <v>12144.75</v>
      </c>
      <c r="D12" s="1">
        <f>B12/C12</f>
        <v>1.0285926017414933</v>
      </c>
      <c r="E12" s="1">
        <f>TTEST(D12:D15,D17:D20,2,1)</f>
        <v>1.4182935257563765E-3</v>
      </c>
    </row>
    <row r="13" spans="1:5" ht="12.75" customHeight="1" x14ac:dyDescent="0.2">
      <c r="A13" s="3" t="s">
        <v>59</v>
      </c>
      <c r="B13" s="1">
        <v>12193</v>
      </c>
      <c r="C13" s="1">
        <v>12144.75</v>
      </c>
      <c r="D13" s="1">
        <f>B13/C13</f>
        <v>1.0039729101051895</v>
      </c>
    </row>
    <row r="14" spans="1:5" ht="12.75" customHeight="1" x14ac:dyDescent="0.2">
      <c r="A14" s="3" t="s">
        <v>60</v>
      </c>
      <c r="B14" s="1">
        <v>11926</v>
      </c>
      <c r="C14" s="1">
        <v>12144.75</v>
      </c>
      <c r="D14" s="1">
        <f>B14/C14</f>
        <v>0.98198810185471086</v>
      </c>
    </row>
    <row r="15" spans="1:5" ht="12.75" customHeight="1" x14ac:dyDescent="0.2">
      <c r="A15" s="3" t="s">
        <v>61</v>
      </c>
      <c r="B15" s="1">
        <v>11968</v>
      </c>
      <c r="C15" s="1">
        <v>12144.75</v>
      </c>
      <c r="D15" s="1">
        <f>B15/C15</f>
        <v>0.98544638629860637</v>
      </c>
    </row>
    <row r="16" spans="1:5" ht="12.75" customHeight="1" x14ac:dyDescent="0.2"/>
    <row r="17" spans="1:5" ht="12.75" customHeight="1" x14ac:dyDescent="0.2">
      <c r="A17" s="3" t="s">
        <v>66</v>
      </c>
      <c r="B17" s="1">
        <v>10537</v>
      </c>
      <c r="C17" s="1">
        <v>12144.75</v>
      </c>
      <c r="D17" s="1">
        <f>B17/C17</f>
        <v>0.86761769488873797</v>
      </c>
    </row>
    <row r="18" spans="1:5" ht="12.75" customHeight="1" x14ac:dyDescent="0.2">
      <c r="A18" s="3" t="s">
        <v>67</v>
      </c>
      <c r="B18" s="1">
        <v>10577</v>
      </c>
      <c r="C18" s="1">
        <v>12144.75</v>
      </c>
      <c r="D18" s="1">
        <f>B18/C18</f>
        <v>0.87091129912101939</v>
      </c>
    </row>
    <row r="19" spans="1:5" ht="12.75" customHeight="1" x14ac:dyDescent="0.2">
      <c r="A19" s="3" t="s">
        <v>68</v>
      </c>
      <c r="B19" s="1">
        <v>10631</v>
      </c>
      <c r="C19" s="1">
        <v>12144.75</v>
      </c>
      <c r="D19" s="1">
        <f>B19/C19</f>
        <v>0.87535766483459931</v>
      </c>
    </row>
    <row r="20" spans="1:5" ht="12.75" customHeight="1" x14ac:dyDescent="0.2">
      <c r="A20" s="3" t="s">
        <v>69</v>
      </c>
      <c r="B20" s="1">
        <v>10474</v>
      </c>
      <c r="C20" s="1">
        <v>12144.75</v>
      </c>
      <c r="D20" s="1">
        <f>B20/C20</f>
        <v>0.8624302682228947</v>
      </c>
    </row>
    <row r="21" spans="1:5" ht="12.75" customHeight="1" x14ac:dyDescent="0.2"/>
    <row r="22" spans="1:5" ht="12.75" customHeight="1" x14ac:dyDescent="0.2">
      <c r="A22" s="4" t="s">
        <v>70</v>
      </c>
      <c r="B22" s="1">
        <v>12675</v>
      </c>
      <c r="C22" s="1">
        <f>AVERAGE(B22:B25)</f>
        <v>12060.25</v>
      </c>
      <c r="D22" s="1">
        <f>B22/C22</f>
        <v>1.0509732385315396</v>
      </c>
    </row>
    <row r="23" spans="1:5" ht="12.75" customHeight="1" x14ac:dyDescent="0.2">
      <c r="A23" s="4" t="s">
        <v>71</v>
      </c>
      <c r="B23" s="1">
        <v>12228</v>
      </c>
      <c r="C23" s="1">
        <v>12060.25</v>
      </c>
      <c r="D23" s="1">
        <f t="shared" ref="D23:D35" si="1">B23/C23</f>
        <v>1.0139093302377646</v>
      </c>
    </row>
    <row r="24" spans="1:5" ht="12.75" customHeight="1" x14ac:dyDescent="0.2">
      <c r="A24" s="4" t="s">
        <v>72</v>
      </c>
      <c r="B24" s="1">
        <v>11708</v>
      </c>
      <c r="C24" s="1">
        <v>12060.25</v>
      </c>
      <c r="D24" s="1">
        <f t="shared" si="1"/>
        <v>0.97079247942621416</v>
      </c>
    </row>
    <row r="25" spans="1:5" ht="12.75" customHeight="1" x14ac:dyDescent="0.2">
      <c r="A25" s="4" t="s">
        <v>73</v>
      </c>
      <c r="B25" s="1">
        <v>11630</v>
      </c>
      <c r="C25" s="1">
        <v>12060.25</v>
      </c>
      <c r="D25" s="1">
        <f t="shared" si="1"/>
        <v>0.96432495180448163</v>
      </c>
    </row>
    <row r="26" spans="1:5" ht="12.75" customHeight="1" x14ac:dyDescent="0.2"/>
    <row r="27" spans="1:5" ht="12.75" customHeight="1" x14ac:dyDescent="0.2">
      <c r="A27" s="4" t="s">
        <v>74</v>
      </c>
      <c r="B27" s="1">
        <v>11354</v>
      </c>
      <c r="C27" s="1">
        <v>12060.25</v>
      </c>
      <c r="D27" s="1">
        <f t="shared" si="1"/>
        <v>0.94143985406604336</v>
      </c>
      <c r="E27" s="1">
        <f>TTEST(D22:D25,D27:D30,2,1)</f>
        <v>9.3298136589215087E-3</v>
      </c>
    </row>
    <row r="28" spans="1:5" ht="12.75" customHeight="1" x14ac:dyDescent="0.2">
      <c r="A28" s="4" t="s">
        <v>75</v>
      </c>
      <c r="B28" s="1">
        <v>10912</v>
      </c>
      <c r="C28" s="1">
        <v>12060.25</v>
      </c>
      <c r="D28" s="1">
        <f t="shared" si="1"/>
        <v>0.90479053087622563</v>
      </c>
    </row>
    <row r="29" spans="1:5" ht="12.75" customHeight="1" x14ac:dyDescent="0.2">
      <c r="A29" s="4" t="s">
        <v>76</v>
      </c>
      <c r="B29" s="1">
        <v>11125</v>
      </c>
      <c r="C29" s="1">
        <v>12060.25</v>
      </c>
      <c r="D29" s="1">
        <f t="shared" si="1"/>
        <v>0.92245185630480298</v>
      </c>
    </row>
    <row r="30" spans="1:5" ht="12.75" customHeight="1" x14ac:dyDescent="0.2">
      <c r="A30" s="4" t="s">
        <v>77</v>
      </c>
      <c r="B30" s="1">
        <v>10656</v>
      </c>
      <c r="C30" s="1">
        <v>12060.25</v>
      </c>
      <c r="D30" s="1">
        <f t="shared" si="1"/>
        <v>0.88356377355361626</v>
      </c>
    </row>
    <row r="31" spans="1:5" ht="12.75" customHeight="1" x14ac:dyDescent="0.2"/>
    <row r="32" spans="1:5" x14ac:dyDescent="0.2">
      <c r="A32" s="4" t="s">
        <v>78</v>
      </c>
      <c r="B32" s="1">
        <v>10770</v>
      </c>
      <c r="C32" s="1">
        <v>12060.25</v>
      </c>
      <c r="D32" s="1">
        <f t="shared" si="1"/>
        <v>0.89301631392384073</v>
      </c>
      <c r="E32" s="1">
        <f>TTEST(D22:D25,D32:D35,2,1)</f>
        <v>7.9925961991625621E-4</v>
      </c>
    </row>
    <row r="33" spans="1:4" x14ac:dyDescent="0.2">
      <c r="A33" s="4" t="s">
        <v>79</v>
      </c>
      <c r="B33" s="1">
        <v>10083</v>
      </c>
      <c r="C33" s="1">
        <v>12060.25</v>
      </c>
      <c r="D33" s="1">
        <f t="shared" si="1"/>
        <v>0.83605232064011936</v>
      </c>
    </row>
    <row r="34" spans="1:4" x14ac:dyDescent="0.2">
      <c r="A34" s="4" t="s">
        <v>80</v>
      </c>
      <c r="B34" s="1">
        <v>9981</v>
      </c>
      <c r="C34" s="1">
        <v>12060.25</v>
      </c>
      <c r="D34" s="1">
        <f t="shared" si="1"/>
        <v>0.82759478451939217</v>
      </c>
    </row>
    <row r="35" spans="1:4" x14ac:dyDescent="0.2">
      <c r="A35" s="4" t="s">
        <v>81</v>
      </c>
      <c r="B35" s="1">
        <v>10101</v>
      </c>
      <c r="C35" s="1">
        <v>12060.25</v>
      </c>
      <c r="D35" s="1">
        <f t="shared" si="1"/>
        <v>0.83754482701436539</v>
      </c>
    </row>
  </sheetData>
  <phoneticPr fontId="2" type="noConversion"/>
  <pageMargins left="0.75" right="0.75" top="1" bottom="1" header="0.5" footer="0.5"/>
  <pageSetup orientation="portrait" horizontalDpi="300" verticalDpi="300"/>
  <headerFooter scaleWithDoc="0"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D11CB-A7F5-455B-9A13-CF28FEB80AEF}">
  <dimension ref="D5:K17"/>
  <sheetViews>
    <sheetView workbookViewId="0">
      <selection activeCell="F17" sqref="F17"/>
    </sheetView>
  </sheetViews>
  <sheetFormatPr defaultRowHeight="14.25" x14ac:dyDescent="0.2"/>
  <cols>
    <col min="5" max="5" width="15.75" customWidth="1"/>
    <col min="6" max="6" width="16.625" customWidth="1"/>
    <col min="7" max="7" width="14.25" customWidth="1"/>
    <col min="8" max="8" width="17.625" customWidth="1"/>
    <col min="9" max="9" width="13.125" customWidth="1"/>
    <col min="10" max="10" width="13.875" customWidth="1"/>
    <col min="11" max="11" width="16.625" customWidth="1"/>
  </cols>
  <sheetData>
    <row r="5" spans="4:11" ht="15" thickBot="1" x14ac:dyDescent="0.25">
      <c r="E5" t="s">
        <v>151</v>
      </c>
      <c r="F5" t="s">
        <v>152</v>
      </c>
      <c r="G5" t="s">
        <v>153</v>
      </c>
      <c r="H5" t="s">
        <v>154</v>
      </c>
      <c r="I5" t="s">
        <v>155</v>
      </c>
      <c r="J5" t="s">
        <v>156</v>
      </c>
      <c r="K5" t="s">
        <v>157</v>
      </c>
    </row>
    <row r="6" spans="4:11" ht="15.75" thickBot="1" x14ac:dyDescent="0.25">
      <c r="D6" t="s">
        <v>158</v>
      </c>
      <c r="E6" s="18">
        <v>28.55</v>
      </c>
      <c r="F6" s="19">
        <v>51.07</v>
      </c>
      <c r="G6" s="19">
        <v>23.18</v>
      </c>
      <c r="H6" s="19">
        <v>20.12</v>
      </c>
      <c r="I6" s="19">
        <v>21.97</v>
      </c>
      <c r="J6" s="19">
        <v>20.18</v>
      </c>
      <c r="K6" s="19">
        <v>5.17</v>
      </c>
    </row>
    <row r="7" spans="4:11" ht="15.75" thickBot="1" x14ac:dyDescent="0.25">
      <c r="E7" s="18">
        <v>24.33</v>
      </c>
      <c r="F7" s="19">
        <v>40.799999999999997</v>
      </c>
      <c r="G7" s="19">
        <v>17.13</v>
      </c>
      <c r="H7" s="19">
        <v>18.34</v>
      </c>
      <c r="I7" s="19">
        <v>17.47</v>
      </c>
      <c r="J7" s="19">
        <v>16.59</v>
      </c>
      <c r="K7" s="19">
        <v>4.41</v>
      </c>
    </row>
    <row r="8" spans="4:11" ht="15.75" thickBot="1" x14ac:dyDescent="0.25">
      <c r="E8" s="18">
        <v>30.1</v>
      </c>
      <c r="F8" s="19">
        <v>57.26</v>
      </c>
      <c r="G8" s="19">
        <v>25.2</v>
      </c>
      <c r="H8" s="19">
        <v>25.11</v>
      </c>
      <c r="I8" s="19">
        <v>26.82</v>
      </c>
      <c r="J8" s="19">
        <v>27.15</v>
      </c>
      <c r="K8" s="19">
        <v>8.14</v>
      </c>
    </row>
    <row r="9" spans="4:11" ht="15" thickBot="1" x14ac:dyDescent="0.25"/>
    <row r="10" spans="4:11" ht="15.75" thickBot="1" x14ac:dyDescent="0.25">
      <c r="D10" t="s">
        <v>159</v>
      </c>
      <c r="E10" s="18">
        <v>85.98</v>
      </c>
      <c r="F10" s="19">
        <v>82.89</v>
      </c>
      <c r="G10" s="19">
        <v>75.430000000000007</v>
      </c>
      <c r="H10" s="19">
        <v>70.89</v>
      </c>
      <c r="I10" s="19">
        <v>74.91</v>
      </c>
      <c r="J10" s="19">
        <v>73.67</v>
      </c>
      <c r="K10" s="19">
        <v>67.86</v>
      </c>
    </row>
    <row r="11" spans="4:11" ht="15.75" thickBot="1" x14ac:dyDescent="0.25">
      <c r="E11" s="18">
        <v>76.81</v>
      </c>
      <c r="F11" s="19">
        <v>62.38</v>
      </c>
      <c r="G11" s="19">
        <v>61.05</v>
      </c>
      <c r="H11" s="19">
        <v>62.53</v>
      </c>
      <c r="I11" s="19">
        <v>65.09</v>
      </c>
      <c r="J11" s="19">
        <v>64.59</v>
      </c>
      <c r="K11" s="19">
        <v>63.91</v>
      </c>
    </row>
    <row r="12" spans="4:11" ht="15.75" thickBot="1" x14ac:dyDescent="0.25">
      <c r="E12" s="20">
        <v>84.87</v>
      </c>
      <c r="F12" s="21">
        <v>85.68</v>
      </c>
      <c r="G12" s="21">
        <v>82.84</v>
      </c>
      <c r="H12" s="21">
        <v>82.24</v>
      </c>
      <c r="I12" s="21">
        <v>95.3</v>
      </c>
      <c r="J12" s="21">
        <v>92.81</v>
      </c>
      <c r="K12" s="21">
        <v>89.84</v>
      </c>
    </row>
    <row r="13" spans="4:11" ht="15" thickBot="1" x14ac:dyDescent="0.25"/>
    <row r="14" spans="4:11" ht="15.75" thickBot="1" x14ac:dyDescent="0.25">
      <c r="D14" t="s">
        <v>160</v>
      </c>
      <c r="E14" s="18">
        <v>0.33</v>
      </c>
      <c r="F14" s="19">
        <v>0.62</v>
      </c>
      <c r="G14" s="19">
        <v>0.31</v>
      </c>
      <c r="H14" s="19">
        <v>0.28000000000000003</v>
      </c>
      <c r="I14" s="19">
        <v>0.28999999999999998</v>
      </c>
      <c r="J14" s="19">
        <v>0.27</v>
      </c>
      <c r="K14" s="19">
        <v>0.08</v>
      </c>
    </row>
    <row r="15" spans="4:11" ht="15.75" thickBot="1" x14ac:dyDescent="0.25">
      <c r="E15" s="18">
        <v>0.32</v>
      </c>
      <c r="F15" s="19">
        <v>0.65</v>
      </c>
      <c r="G15" s="19">
        <v>0.28000000000000003</v>
      </c>
      <c r="H15" s="19">
        <v>0.28999999999999998</v>
      </c>
      <c r="I15" s="19">
        <v>0.27</v>
      </c>
      <c r="J15" s="19">
        <v>0.26</v>
      </c>
      <c r="K15" s="19">
        <v>7.0000000000000007E-2</v>
      </c>
    </row>
    <row r="16" spans="4:11" ht="15.75" thickBot="1" x14ac:dyDescent="0.25">
      <c r="E16" s="20">
        <v>0.35</v>
      </c>
      <c r="F16" s="21">
        <v>0.67</v>
      </c>
      <c r="G16" s="21">
        <v>0.3</v>
      </c>
      <c r="H16" s="21">
        <v>0.31</v>
      </c>
      <c r="I16" s="21">
        <v>0.28000000000000003</v>
      </c>
      <c r="J16" s="21">
        <v>0.28999999999999998</v>
      </c>
      <c r="K16" s="21">
        <v>0.09</v>
      </c>
    </row>
    <row r="17" spans="6:11" x14ac:dyDescent="0.2">
      <c r="F17">
        <f>TTEST(E14:E16,F14:F16,2,1)</f>
        <v>1.4680150199442271E-3</v>
      </c>
      <c r="H17">
        <f>TTEST(G14:G16,H14:H16,2,1)</f>
        <v>0.82592234404430376</v>
      </c>
      <c r="J17">
        <f>TTEST(I14:I16,J14:J16,2,1)</f>
        <v>0.5285954792089681</v>
      </c>
      <c r="K17">
        <f>TTEST(I14:I16,K14:K16,2,1)</f>
        <v>8.3229311131922403E-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7A</vt:lpstr>
      <vt:lpstr>Fig 7A-B JC1</vt:lpstr>
      <vt:lpstr>Fig 7D TMRE</vt:lpstr>
      <vt:lpstr>Fig 7E 7F mitosox</vt:lpstr>
      <vt:lpstr>Fig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6-30T08:57:54Z</dcterms:created>
  <dcterms:modified xsi:type="dcterms:W3CDTF">2025-12-26T08:17:12Z</dcterms:modified>
</cp:coreProperties>
</file>